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1.xml" ContentType="application/vnd.openxmlformats-officedocument.themeOverrid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2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408"/>
  <workbookPr/>
  <mc:AlternateContent xmlns:mc="http://schemas.openxmlformats.org/markup-compatibility/2006">
    <mc:Choice Requires="x15">
      <x15ac:absPath xmlns:x15ac="http://schemas.microsoft.com/office/spreadsheetml/2010/11/ac" url="/Users/mahdi/Desktop/combined results/HiC Manuscript/"/>
    </mc:Choice>
  </mc:AlternateContent>
  <bookViews>
    <workbookView xWindow="0" yWindow="460" windowWidth="20060" windowHeight="13220"/>
  </bookViews>
  <sheets>
    <sheet name="MES OCT4" sheetId="1" r:id="rId1"/>
    <sheet name="MES NANOG" sheetId="3" r:id="rId2"/>
    <sheet name="NPC SOX2" sheetId="2" r:id="rId3"/>
    <sheet name="Sum" sheetId="4" r:id="rId4"/>
  </sheets>
  <calcPr calcId="152511" concurrentCalc="0"/>
  <extLs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6" i="3" l="1"/>
  <c r="G6" i="3"/>
  <c r="H5" i="3"/>
  <c r="H7" i="3"/>
  <c r="G5" i="3"/>
  <c r="G7" i="3"/>
  <c r="H6" i="2"/>
  <c r="G6" i="2"/>
  <c r="H5" i="2"/>
  <c r="H7" i="2"/>
  <c r="G5" i="2"/>
  <c r="G7" i="2"/>
  <c r="H6" i="1"/>
  <c r="H4" i="1"/>
  <c r="H5" i="1"/>
  <c r="G5" i="1"/>
  <c r="G4" i="1"/>
  <c r="G6" i="1"/>
</calcChain>
</file>

<file path=xl/sharedStrings.xml><?xml version="1.0" encoding="utf-8"?>
<sst xmlns="http://schemas.openxmlformats.org/spreadsheetml/2006/main" count="66" uniqueCount="13">
  <si>
    <t>hESC</t>
  </si>
  <si>
    <t>MES</t>
  </si>
  <si>
    <t>OCT4</t>
  </si>
  <si>
    <t>stdev</t>
  </si>
  <si>
    <t>mean</t>
  </si>
  <si>
    <t>CV</t>
  </si>
  <si>
    <t>Bin</t>
  </si>
  <si>
    <t>More</t>
  </si>
  <si>
    <t>Frequency</t>
  </si>
  <si>
    <t>SOX2</t>
  </si>
  <si>
    <t>NPC</t>
  </si>
  <si>
    <t>NANOG</t>
  </si>
  <si>
    <t>DNA dens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NumberFormat="1" applyFill="1" applyBorder="1" applyAlignment="1"/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2" fillId="0" borderId="0" xfId="0" applyFont="1" applyFill="1" applyBorder="1"/>
    <xf numFmtId="49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Relationship Id="rId3" Type="http://schemas.openxmlformats.org/officeDocument/2006/relationships/themeOverride" Target="../theme/themeOverride1.xml"/></Relationships>
</file>

<file path=xl/charts/_rels/chart5.xml.rels><?xml version="1.0" encoding="UTF-8" standalone="yes"?>
<Relationships xmlns="http://schemas.openxmlformats.org/package/2006/relationships"><Relationship Id="rId1" Type="http://schemas.microsoft.com/office/2011/relationships/chartStyle" Target="style5.xml"/><Relationship Id="rId2" Type="http://schemas.microsoft.com/office/2011/relationships/chartColorStyle" Target="colors5.xml"/><Relationship Id="rId3" Type="http://schemas.openxmlformats.org/officeDocument/2006/relationships/themeOverride" Target="../theme/themeOverrid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CT4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hESC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S OCT4'!$K$9:$K$16</c:f>
              <c:numCache>
                <c:formatCode>General</c:formatCode>
                <c:ptCount val="8"/>
                <c:pt idx="0">
                  <c:v>0.7</c:v>
                </c:pt>
                <c:pt idx="1">
                  <c:v>0.8</c:v>
                </c:pt>
                <c:pt idx="2">
                  <c:v>0.9</c:v>
                </c:pt>
                <c:pt idx="3">
                  <c:v>1.0</c:v>
                </c:pt>
                <c:pt idx="4">
                  <c:v>1.1</c:v>
                </c:pt>
                <c:pt idx="5">
                  <c:v>1.2</c:v>
                </c:pt>
                <c:pt idx="6">
                  <c:v>1.3</c:v>
                </c:pt>
                <c:pt idx="7">
                  <c:v>1.4</c:v>
                </c:pt>
              </c:numCache>
            </c:numRef>
          </c:xVal>
          <c:yVal>
            <c:numRef>
              <c:f>'MES OCT4'!$L$9:$L$16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1.0</c:v>
                </c:pt>
                <c:pt idx="3">
                  <c:v>156.0</c:v>
                </c:pt>
                <c:pt idx="4">
                  <c:v>155.0</c:v>
                </c:pt>
                <c:pt idx="5">
                  <c:v>1.0</c:v>
                </c:pt>
                <c:pt idx="6">
                  <c:v>0.0</c:v>
                </c:pt>
                <c:pt idx="7">
                  <c:v>2.0</c:v>
                </c:pt>
              </c:numCache>
            </c:numRef>
          </c:yVal>
          <c:smooth val="1"/>
        </c:ser>
        <c:ser>
          <c:idx val="1"/>
          <c:order val="1"/>
          <c:tx>
            <c:v>ME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ES OCT4'!$M$9:$M$16</c:f>
              <c:numCache>
                <c:formatCode>General</c:formatCode>
                <c:ptCount val="8"/>
                <c:pt idx="0">
                  <c:v>0.7</c:v>
                </c:pt>
                <c:pt idx="1">
                  <c:v>0.8</c:v>
                </c:pt>
                <c:pt idx="2">
                  <c:v>0.9</c:v>
                </c:pt>
                <c:pt idx="3">
                  <c:v>1.0</c:v>
                </c:pt>
                <c:pt idx="4">
                  <c:v>1.1</c:v>
                </c:pt>
                <c:pt idx="5">
                  <c:v>1.2</c:v>
                </c:pt>
                <c:pt idx="6">
                  <c:v>1.3</c:v>
                </c:pt>
                <c:pt idx="7">
                  <c:v>1.4</c:v>
                </c:pt>
              </c:numCache>
            </c:numRef>
          </c:xVal>
          <c:yVal>
            <c:numRef>
              <c:f>'MES OCT4'!$N$9:$N$16</c:f>
              <c:numCache>
                <c:formatCode>General</c:formatCode>
                <c:ptCount val="8"/>
                <c:pt idx="0">
                  <c:v>0.0</c:v>
                </c:pt>
                <c:pt idx="1">
                  <c:v>0.0</c:v>
                </c:pt>
                <c:pt idx="2">
                  <c:v>15.0</c:v>
                </c:pt>
                <c:pt idx="3">
                  <c:v>165.0</c:v>
                </c:pt>
                <c:pt idx="4">
                  <c:v>157.0</c:v>
                </c:pt>
                <c:pt idx="5">
                  <c:v>13.0</c:v>
                </c:pt>
                <c:pt idx="6">
                  <c:v>1.0</c:v>
                </c:pt>
                <c:pt idx="7">
                  <c:v>0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4210768"/>
        <c:axId val="-1984592320"/>
      </c:scatterChart>
      <c:valAx>
        <c:axId val="-2024210768"/>
        <c:scaling>
          <c:orientation val="minMax"/>
          <c:min val="0.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</a:t>
                </a:r>
                <a:r>
                  <a:rPr lang="en-US" baseline="0"/>
                  <a:t> intensity</a:t>
                </a:r>
                <a:r>
                  <a:rPr lang="en-US"/>
                  <a:t> (A.U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84592320"/>
        <c:crosses val="autoZero"/>
        <c:crossBetween val="midCat"/>
      </c:valAx>
      <c:valAx>
        <c:axId val="-1984592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421076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ANOG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hESC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ES NANOG'!$K$10:$K$16</c:f>
              <c:numCache>
                <c:formatCode>General</c:formatCode>
                <c:ptCount val="7"/>
                <c:pt idx="0">
                  <c:v>0.8</c:v>
                </c:pt>
                <c:pt idx="1">
                  <c:v>0.9</c:v>
                </c:pt>
                <c:pt idx="2">
                  <c:v>1.0</c:v>
                </c:pt>
                <c:pt idx="3">
                  <c:v>1.1</c:v>
                </c:pt>
                <c:pt idx="4">
                  <c:v>1.2</c:v>
                </c:pt>
                <c:pt idx="5">
                  <c:v>1.3</c:v>
                </c:pt>
                <c:pt idx="6">
                  <c:v>1.4</c:v>
                </c:pt>
              </c:numCache>
            </c:numRef>
          </c:xVal>
          <c:yVal>
            <c:numRef>
              <c:f>'MES NANOG'!$L$10:$L$16</c:f>
              <c:numCache>
                <c:formatCode>General</c:formatCode>
                <c:ptCount val="7"/>
                <c:pt idx="0">
                  <c:v>0.0</c:v>
                </c:pt>
                <c:pt idx="1">
                  <c:v>5.0</c:v>
                </c:pt>
                <c:pt idx="2">
                  <c:v>148.0</c:v>
                </c:pt>
                <c:pt idx="3">
                  <c:v>130.0</c:v>
                </c:pt>
                <c:pt idx="4">
                  <c:v>11.0</c:v>
                </c:pt>
                <c:pt idx="5">
                  <c:v>0.0</c:v>
                </c:pt>
                <c:pt idx="6">
                  <c:v>0.0</c:v>
                </c:pt>
              </c:numCache>
            </c:numRef>
          </c:yVal>
          <c:smooth val="1"/>
        </c:ser>
        <c:ser>
          <c:idx val="1"/>
          <c:order val="1"/>
          <c:tx>
            <c:v>MES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ES NANOG'!$M$10:$M$16</c:f>
              <c:numCache>
                <c:formatCode>General</c:formatCode>
                <c:ptCount val="7"/>
                <c:pt idx="0">
                  <c:v>0.8</c:v>
                </c:pt>
                <c:pt idx="1">
                  <c:v>0.9</c:v>
                </c:pt>
                <c:pt idx="2">
                  <c:v>1.0</c:v>
                </c:pt>
                <c:pt idx="3">
                  <c:v>1.1</c:v>
                </c:pt>
                <c:pt idx="4">
                  <c:v>1.2</c:v>
                </c:pt>
                <c:pt idx="5">
                  <c:v>1.3</c:v>
                </c:pt>
                <c:pt idx="6">
                  <c:v>1.4</c:v>
                </c:pt>
              </c:numCache>
            </c:numRef>
          </c:xVal>
          <c:yVal>
            <c:numRef>
              <c:f>'MES NANOG'!$N$10:$N$16</c:f>
              <c:numCache>
                <c:formatCode>General</c:formatCode>
                <c:ptCount val="7"/>
                <c:pt idx="0">
                  <c:v>0.0</c:v>
                </c:pt>
                <c:pt idx="1">
                  <c:v>20.0</c:v>
                </c:pt>
                <c:pt idx="2">
                  <c:v>178.0</c:v>
                </c:pt>
                <c:pt idx="3">
                  <c:v>148.0</c:v>
                </c:pt>
                <c:pt idx="4">
                  <c:v>17.0</c:v>
                </c:pt>
                <c:pt idx="5">
                  <c:v>2.0</c:v>
                </c:pt>
                <c:pt idx="6">
                  <c:v>0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022072528"/>
        <c:axId val="1584685216"/>
      </c:scatterChart>
      <c:valAx>
        <c:axId val="-2022072528"/>
        <c:scaling>
          <c:orientation val="minMax"/>
          <c:min val="0.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Intensity (A.U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4685216"/>
        <c:crosses val="autoZero"/>
        <c:crossBetween val="midCat"/>
      </c:valAx>
      <c:valAx>
        <c:axId val="15846852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022072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X2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v>hESC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NPC SOX2'!$K$8:$K$20</c:f>
              <c:numCache>
                <c:formatCode>General</c:formatCode>
                <c:ptCount val="13"/>
                <c:pt idx="0">
                  <c:v>0.7</c:v>
                </c:pt>
                <c:pt idx="1">
                  <c:v>0.8</c:v>
                </c:pt>
                <c:pt idx="2">
                  <c:v>0.9</c:v>
                </c:pt>
                <c:pt idx="3">
                  <c:v>1.0</c:v>
                </c:pt>
                <c:pt idx="4">
                  <c:v>1.1</c:v>
                </c:pt>
                <c:pt idx="5">
                  <c:v>1.2</c:v>
                </c:pt>
                <c:pt idx="6">
                  <c:v>1.3</c:v>
                </c:pt>
                <c:pt idx="7">
                  <c:v>1.4</c:v>
                </c:pt>
                <c:pt idx="8">
                  <c:v>1.5</c:v>
                </c:pt>
                <c:pt idx="9">
                  <c:v>1.6</c:v>
                </c:pt>
                <c:pt idx="10">
                  <c:v>1.7</c:v>
                </c:pt>
                <c:pt idx="11">
                  <c:v>1.8</c:v>
                </c:pt>
                <c:pt idx="12">
                  <c:v>1.9</c:v>
                </c:pt>
              </c:numCache>
            </c:numRef>
          </c:xVal>
          <c:yVal>
            <c:numRef>
              <c:f>'NPC SOX2'!$L$8:$L$20</c:f>
              <c:numCache>
                <c:formatCode>General</c:formatCode>
                <c:ptCount val="13"/>
                <c:pt idx="0">
                  <c:v>0.0</c:v>
                </c:pt>
                <c:pt idx="1">
                  <c:v>0.0</c:v>
                </c:pt>
                <c:pt idx="2">
                  <c:v>7.0</c:v>
                </c:pt>
                <c:pt idx="3">
                  <c:v>160.0</c:v>
                </c:pt>
                <c:pt idx="4">
                  <c:v>132.0</c:v>
                </c:pt>
                <c:pt idx="5">
                  <c:v>9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</c:numCache>
            </c:numRef>
          </c:yVal>
          <c:smooth val="1"/>
        </c:ser>
        <c:ser>
          <c:idx val="1"/>
          <c:order val="1"/>
          <c:tx>
            <c:v>NPC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NPC SOX2'!$M$8:$M$20</c:f>
              <c:numCache>
                <c:formatCode>General</c:formatCode>
                <c:ptCount val="13"/>
                <c:pt idx="0">
                  <c:v>0.7</c:v>
                </c:pt>
                <c:pt idx="1">
                  <c:v>0.8</c:v>
                </c:pt>
                <c:pt idx="2">
                  <c:v>0.9</c:v>
                </c:pt>
                <c:pt idx="3">
                  <c:v>1.0</c:v>
                </c:pt>
                <c:pt idx="4">
                  <c:v>1.1</c:v>
                </c:pt>
                <c:pt idx="5">
                  <c:v>1.2</c:v>
                </c:pt>
                <c:pt idx="6">
                  <c:v>1.3</c:v>
                </c:pt>
                <c:pt idx="7">
                  <c:v>1.4</c:v>
                </c:pt>
                <c:pt idx="8">
                  <c:v>1.5</c:v>
                </c:pt>
                <c:pt idx="9">
                  <c:v>1.6</c:v>
                </c:pt>
                <c:pt idx="10">
                  <c:v>1.7</c:v>
                </c:pt>
                <c:pt idx="11">
                  <c:v>1.8</c:v>
                </c:pt>
                <c:pt idx="12">
                  <c:v>1.9</c:v>
                </c:pt>
              </c:numCache>
            </c:numRef>
          </c:xVal>
          <c:yVal>
            <c:numRef>
              <c:f>'NPC SOX2'!$N$8:$N$20</c:f>
              <c:numCache>
                <c:formatCode>General</c:formatCode>
                <c:ptCount val="13"/>
                <c:pt idx="0">
                  <c:v>0.0</c:v>
                </c:pt>
                <c:pt idx="1">
                  <c:v>37.0</c:v>
                </c:pt>
                <c:pt idx="2">
                  <c:v>88.0</c:v>
                </c:pt>
                <c:pt idx="3">
                  <c:v>72.0</c:v>
                </c:pt>
                <c:pt idx="4">
                  <c:v>62.0</c:v>
                </c:pt>
                <c:pt idx="5">
                  <c:v>31.0</c:v>
                </c:pt>
                <c:pt idx="6">
                  <c:v>28.0</c:v>
                </c:pt>
                <c:pt idx="7">
                  <c:v>13.0</c:v>
                </c:pt>
                <c:pt idx="8">
                  <c:v>6.0</c:v>
                </c:pt>
                <c:pt idx="9">
                  <c:v>3.0</c:v>
                </c:pt>
                <c:pt idx="10">
                  <c:v>2.0</c:v>
                </c:pt>
                <c:pt idx="11">
                  <c:v>1.0</c:v>
                </c:pt>
                <c:pt idx="12">
                  <c:v>0.0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61106608"/>
        <c:axId val="1562684096"/>
      </c:scatterChart>
      <c:valAx>
        <c:axId val="1561106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intensity (A.U.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2684096"/>
        <c:crosses val="autoZero"/>
        <c:crossBetween val="midCat"/>
      </c:valAx>
      <c:valAx>
        <c:axId val="1562684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ell number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611066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DNA density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m!$E$7:$J$8</c:f>
              <c:multiLvlStrCache>
                <c:ptCount val="6"/>
                <c:lvl>
                  <c:pt idx="0">
                    <c:v>hESC</c:v>
                  </c:pt>
                  <c:pt idx="1">
                    <c:v>MES</c:v>
                  </c:pt>
                  <c:pt idx="2">
                    <c:v>hESC</c:v>
                  </c:pt>
                  <c:pt idx="3">
                    <c:v>MES</c:v>
                  </c:pt>
                  <c:pt idx="4">
                    <c:v>hESC</c:v>
                  </c:pt>
                  <c:pt idx="5">
                    <c:v>NPC</c:v>
                  </c:pt>
                </c:lvl>
                <c:lvl>
                  <c:pt idx="0">
                    <c:v>OCT4</c:v>
                  </c:pt>
                  <c:pt idx="2">
                    <c:v>NANOG</c:v>
                  </c:pt>
                  <c:pt idx="4">
                    <c:v>SOX2</c:v>
                  </c:pt>
                </c:lvl>
              </c:multiLvlStrCache>
            </c:multiLvlStrRef>
          </c:cat>
          <c:val>
            <c:numRef>
              <c:f>Sum!$E$9:$J$9</c:f>
              <c:numCache>
                <c:formatCode>General</c:formatCode>
                <c:ptCount val="6"/>
                <c:pt idx="0">
                  <c:v>70.0</c:v>
                </c:pt>
                <c:pt idx="1">
                  <c:v>87.0</c:v>
                </c:pt>
                <c:pt idx="2">
                  <c:v>97.0</c:v>
                </c:pt>
                <c:pt idx="3">
                  <c:v>139.0</c:v>
                </c:pt>
                <c:pt idx="4">
                  <c:v>281.0</c:v>
                </c:pt>
                <c:pt idx="5">
                  <c:v>65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21090736"/>
        <c:axId val="1811220752"/>
      </c:barChart>
      <c:catAx>
        <c:axId val="18210907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1220752"/>
        <c:crosses val="autoZero"/>
        <c:auto val="1"/>
        <c:lblAlgn val="ctr"/>
        <c:lblOffset val="100"/>
        <c:noMultiLvlLbl val="0"/>
      </c:catAx>
      <c:valAx>
        <c:axId val="18112207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DNA dens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210907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en-US"/>
              <a:t>C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Sum!$E$7:$J$8</c:f>
              <c:multiLvlStrCache>
                <c:ptCount val="6"/>
                <c:lvl>
                  <c:pt idx="0">
                    <c:v>hESC</c:v>
                  </c:pt>
                  <c:pt idx="1">
                    <c:v>MES</c:v>
                  </c:pt>
                  <c:pt idx="2">
                    <c:v>hESC</c:v>
                  </c:pt>
                  <c:pt idx="3">
                    <c:v>MES</c:v>
                  </c:pt>
                  <c:pt idx="4">
                    <c:v>hESC</c:v>
                  </c:pt>
                  <c:pt idx="5">
                    <c:v>NPC</c:v>
                  </c:pt>
                </c:lvl>
                <c:lvl>
                  <c:pt idx="0">
                    <c:v>OCT4</c:v>
                  </c:pt>
                  <c:pt idx="2">
                    <c:v>NANOG</c:v>
                  </c:pt>
                  <c:pt idx="4">
                    <c:v>SOX2</c:v>
                  </c:pt>
                </c:lvl>
              </c:multiLvlStrCache>
            </c:multiLvlStrRef>
          </c:cat>
          <c:val>
            <c:numRef>
              <c:f>Sum!$E$17:$J$17</c:f>
              <c:numCache>
                <c:formatCode>General</c:formatCode>
                <c:ptCount val="6"/>
                <c:pt idx="0">
                  <c:v>0.0464897852293768</c:v>
                </c:pt>
                <c:pt idx="1">
                  <c:v>0.0584460833024366</c:v>
                </c:pt>
                <c:pt idx="2">
                  <c:v>0.0540526748826127</c:v>
                </c:pt>
                <c:pt idx="3">
                  <c:v>0.0642159790651595</c:v>
                </c:pt>
                <c:pt idx="4">
                  <c:v>0.0514515440642164</c:v>
                </c:pt>
                <c:pt idx="5">
                  <c:v>0.1854075929468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60984112"/>
        <c:axId val="1810433152"/>
      </c:barChart>
      <c:catAx>
        <c:axId val="156098411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810433152"/>
        <c:crosses val="autoZero"/>
        <c:auto val="1"/>
        <c:lblAlgn val="ctr"/>
        <c:lblOffset val="100"/>
        <c:noMultiLvlLbl val="0"/>
      </c:catAx>
      <c:valAx>
        <c:axId val="18104331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V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bg1">
                <a:lumMod val="85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5609841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Relationship Id="rId2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311150</xdr:colOff>
      <xdr:row>4</xdr:row>
      <xdr:rowOff>6350</xdr:rowOff>
    </xdr:from>
    <xdr:to>
      <xdr:col>22</xdr:col>
      <xdr:colOff>6350</xdr:colOff>
      <xdr:row>18</xdr:row>
      <xdr:rowOff>165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92075</xdr:colOff>
      <xdr:row>5</xdr:row>
      <xdr:rowOff>158750</xdr:rowOff>
    </xdr:from>
    <xdr:to>
      <xdr:col>19</xdr:col>
      <xdr:colOff>393700</xdr:colOff>
      <xdr:row>19</xdr:row>
      <xdr:rowOff>88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68325</xdr:colOff>
      <xdr:row>2</xdr:row>
      <xdr:rowOff>120650</xdr:rowOff>
    </xdr:from>
    <xdr:to>
      <xdr:col>21</xdr:col>
      <xdr:colOff>263525</xdr:colOff>
      <xdr:row>17</xdr:row>
      <xdr:rowOff>952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81025</xdr:colOff>
      <xdr:row>0</xdr:row>
      <xdr:rowOff>0</xdr:rowOff>
    </xdr:from>
    <xdr:to>
      <xdr:col>16</xdr:col>
      <xdr:colOff>266700</xdr:colOff>
      <xdr:row>12</xdr:row>
      <xdr:rowOff>444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95300</xdr:colOff>
      <xdr:row>13</xdr:row>
      <xdr:rowOff>19050</xdr:rowOff>
    </xdr:from>
    <xdr:to>
      <xdr:col>16</xdr:col>
      <xdr:colOff>180975</xdr:colOff>
      <xdr:row>25</xdr:row>
      <xdr:rowOff>635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Relationship Id="rId2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Relationship Id="rId2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354"/>
  <sheetViews>
    <sheetView tabSelected="1" topLeftCell="C3" workbookViewId="0">
      <selection activeCell="G6" sqref="G6:H6"/>
    </sheetView>
  </sheetViews>
  <sheetFormatPr baseColWidth="10" defaultColWidth="8.83203125" defaultRowHeight="15" x14ac:dyDescent="0.2"/>
  <sheetData>
    <row r="2" spans="3:14" x14ac:dyDescent="0.2">
      <c r="C2" s="6" t="s">
        <v>2</v>
      </c>
      <c r="D2" s="6"/>
    </row>
    <row r="3" spans="3:14" x14ac:dyDescent="0.2">
      <c r="C3" t="s">
        <v>0</v>
      </c>
      <c r="D3" t="s">
        <v>1</v>
      </c>
      <c r="G3" t="s">
        <v>0</v>
      </c>
      <c r="H3" t="s">
        <v>1</v>
      </c>
    </row>
    <row r="4" spans="3:14" x14ac:dyDescent="0.2">
      <c r="C4">
        <v>0.9380154296355413</v>
      </c>
      <c r="D4">
        <v>0.89272662371878775</v>
      </c>
      <c r="F4" t="s">
        <v>3</v>
      </c>
      <c r="G4">
        <f>STDEV(C4:C400)</f>
        <v>4.648978522937685E-2</v>
      </c>
      <c r="H4">
        <f>STDEV(D4:D400)</f>
        <v>5.8446083302436634E-2</v>
      </c>
    </row>
    <row r="5" spans="3:14" ht="16" thickBot="1" x14ac:dyDescent="0.25">
      <c r="C5">
        <v>1.0393341694219587</v>
      </c>
      <c r="D5">
        <v>0.97404429637436052</v>
      </c>
      <c r="F5" t="s">
        <v>4</v>
      </c>
      <c r="G5">
        <f>AVERAGE(C4:C400)</f>
        <v>1.0000000000000007</v>
      </c>
      <c r="H5">
        <f>AVERAGE(D4:D400)</f>
        <v>1</v>
      </c>
      <c r="K5" s="7" t="s">
        <v>0</v>
      </c>
      <c r="L5" s="7"/>
      <c r="M5" s="7" t="s">
        <v>1</v>
      </c>
      <c r="N5" s="7"/>
    </row>
    <row r="6" spans="3:14" x14ac:dyDescent="0.2">
      <c r="C6">
        <v>0.97560141374985743</v>
      </c>
      <c r="D6">
        <v>0.97934762285189791</v>
      </c>
      <c r="F6" t="s">
        <v>5</v>
      </c>
      <c r="G6">
        <f>G4/G5</f>
        <v>4.6489785229376822E-2</v>
      </c>
      <c r="H6">
        <f>H4/H5</f>
        <v>5.8446083302436634E-2</v>
      </c>
      <c r="K6" s="4" t="s">
        <v>6</v>
      </c>
      <c r="L6" s="4" t="s">
        <v>8</v>
      </c>
      <c r="M6" s="4" t="s">
        <v>6</v>
      </c>
      <c r="N6" s="4" t="s">
        <v>8</v>
      </c>
    </row>
    <row r="7" spans="3:14" x14ac:dyDescent="0.2">
      <c r="C7">
        <v>1.0001140120852809</v>
      </c>
      <c r="D7">
        <v>1.0200064591796842</v>
      </c>
      <c r="J7">
        <v>0.5</v>
      </c>
      <c r="K7" s="1">
        <v>0.5</v>
      </c>
      <c r="L7" s="2">
        <v>0</v>
      </c>
      <c r="M7" s="1">
        <v>0.5</v>
      </c>
      <c r="N7" s="2">
        <v>0</v>
      </c>
    </row>
    <row r="8" spans="3:14" x14ac:dyDescent="0.2">
      <c r="C8">
        <v>1.0050165317523658</v>
      </c>
      <c r="D8">
        <v>1.0155870204484032</v>
      </c>
      <c r="J8">
        <v>0.6</v>
      </c>
      <c r="K8" s="1">
        <v>0.6</v>
      </c>
      <c r="L8" s="2">
        <v>0</v>
      </c>
      <c r="M8" s="1">
        <v>0.6</v>
      </c>
      <c r="N8" s="2">
        <v>0</v>
      </c>
    </row>
    <row r="9" spans="3:14" x14ac:dyDescent="0.2">
      <c r="C9">
        <v>0.97233306730513436</v>
      </c>
      <c r="D9">
        <v>1.0093998062246095</v>
      </c>
      <c r="J9">
        <v>0.7</v>
      </c>
      <c r="K9" s="1">
        <v>0.7</v>
      </c>
      <c r="L9" s="2">
        <v>0</v>
      </c>
      <c r="M9" s="1">
        <v>0.7</v>
      </c>
      <c r="N9" s="2">
        <v>0</v>
      </c>
    </row>
    <row r="10" spans="3:14" x14ac:dyDescent="0.2">
      <c r="C10">
        <v>0.97233306730513436</v>
      </c>
      <c r="D10">
        <v>0.9607859801805172</v>
      </c>
      <c r="J10">
        <v>0.8</v>
      </c>
      <c r="K10" s="1">
        <v>0.8</v>
      </c>
      <c r="L10" s="2">
        <v>0</v>
      </c>
      <c r="M10" s="1">
        <v>0.8</v>
      </c>
      <c r="N10" s="2">
        <v>0</v>
      </c>
    </row>
    <row r="11" spans="3:14" x14ac:dyDescent="0.2">
      <c r="C11">
        <v>0.98377227986166527</v>
      </c>
      <c r="D11">
        <v>1.0129353572096345</v>
      </c>
      <c r="J11">
        <v>0.9</v>
      </c>
      <c r="K11" s="1">
        <v>0.9</v>
      </c>
      <c r="L11" s="2">
        <v>1</v>
      </c>
      <c r="M11" s="1">
        <v>0.9</v>
      </c>
      <c r="N11" s="2">
        <v>15</v>
      </c>
    </row>
    <row r="12" spans="3:14" x14ac:dyDescent="0.2">
      <c r="C12">
        <v>1.30080188499981</v>
      </c>
      <c r="D12">
        <v>1.0297292243885028</v>
      </c>
      <c r="J12">
        <v>1</v>
      </c>
      <c r="K12" s="1">
        <v>1</v>
      </c>
      <c r="L12" s="2">
        <v>156</v>
      </c>
      <c r="M12" s="1">
        <v>1</v>
      </c>
      <c r="N12" s="2">
        <v>165</v>
      </c>
    </row>
    <row r="13" spans="3:14" x14ac:dyDescent="0.2">
      <c r="C13">
        <v>1.0327974765325125</v>
      </c>
      <c r="D13">
        <v>1.0005609287620474</v>
      </c>
      <c r="J13">
        <v>1.1000000000000001</v>
      </c>
      <c r="K13" s="1">
        <v>1.1000000000000001</v>
      </c>
      <c r="L13" s="2">
        <v>155</v>
      </c>
      <c r="M13" s="1">
        <v>1.1000000000000001</v>
      </c>
      <c r="N13" s="2">
        <v>157</v>
      </c>
    </row>
    <row r="14" spans="3:14" x14ac:dyDescent="0.2">
      <c r="C14">
        <v>1.0164557443088966</v>
      </c>
      <c r="D14">
        <v>1.117234111267869</v>
      </c>
      <c r="J14">
        <v>1.2</v>
      </c>
      <c r="K14" s="1">
        <v>1.2</v>
      </c>
      <c r="L14" s="2">
        <v>1</v>
      </c>
      <c r="M14" s="1">
        <v>1.2</v>
      </c>
      <c r="N14" s="2">
        <v>13</v>
      </c>
    </row>
    <row r="15" spans="3:14" x14ac:dyDescent="0.2">
      <c r="C15">
        <v>1.0638467677573822</v>
      </c>
      <c r="D15">
        <v>0.97227652088184813</v>
      </c>
      <c r="J15">
        <v>1.3</v>
      </c>
      <c r="K15" s="1">
        <v>1.3</v>
      </c>
      <c r="L15" s="2">
        <v>0</v>
      </c>
      <c r="M15" s="1">
        <v>1.3</v>
      </c>
      <c r="N15" s="2">
        <v>1</v>
      </c>
    </row>
    <row r="16" spans="3:14" x14ac:dyDescent="0.2">
      <c r="C16">
        <v>0.99194314597347322</v>
      </c>
      <c r="D16">
        <v>0.96432153116554209</v>
      </c>
      <c r="J16">
        <v>1.4</v>
      </c>
      <c r="K16" s="1">
        <v>1.4</v>
      </c>
      <c r="L16" s="2">
        <v>2</v>
      </c>
      <c r="M16" s="1">
        <v>1.4</v>
      </c>
      <c r="N16" s="2">
        <v>0</v>
      </c>
    </row>
    <row r="17" spans="3:14" x14ac:dyDescent="0.2">
      <c r="C17">
        <v>1.0246266104207045</v>
      </c>
      <c r="D17">
        <v>1.0235420101647092</v>
      </c>
      <c r="J17">
        <v>1.5</v>
      </c>
      <c r="K17" s="1">
        <v>1.5</v>
      </c>
      <c r="L17" s="2">
        <v>0</v>
      </c>
      <c r="M17" s="1">
        <v>1.5</v>
      </c>
      <c r="N17" s="2">
        <v>0</v>
      </c>
    </row>
    <row r="18" spans="3:14" x14ac:dyDescent="0.2">
      <c r="C18">
        <v>0.96416220119332652</v>
      </c>
      <c r="D18">
        <v>0.98111539834441031</v>
      </c>
      <c r="J18">
        <v>1.6</v>
      </c>
      <c r="K18" s="1">
        <v>1.6</v>
      </c>
      <c r="L18" s="2">
        <v>0</v>
      </c>
      <c r="M18" s="1">
        <v>1.6</v>
      </c>
      <c r="N18" s="2">
        <v>0</v>
      </c>
    </row>
    <row r="19" spans="3:14" x14ac:dyDescent="0.2">
      <c r="C19">
        <v>0.96252802797096493</v>
      </c>
      <c r="D19">
        <v>0.94575988849416126</v>
      </c>
      <c r="J19">
        <v>1.7</v>
      </c>
      <c r="K19" s="1">
        <v>1.7</v>
      </c>
      <c r="L19" s="2">
        <v>0</v>
      </c>
      <c r="M19" s="1">
        <v>1.7</v>
      </c>
      <c r="N19" s="2">
        <v>0</v>
      </c>
    </row>
    <row r="20" spans="3:14" x14ac:dyDescent="0.2">
      <c r="C20">
        <v>0.93147873674609505</v>
      </c>
      <c r="D20">
        <v>1.0067481429858409</v>
      </c>
      <c r="J20">
        <v>1.8</v>
      </c>
      <c r="K20" s="1">
        <v>1.8</v>
      </c>
      <c r="L20" s="2">
        <v>0</v>
      </c>
      <c r="M20" s="1">
        <v>1.8</v>
      </c>
      <c r="N20" s="2">
        <v>0</v>
      </c>
    </row>
    <row r="21" spans="3:14" x14ac:dyDescent="0.2">
      <c r="C21">
        <v>1.057310074867936</v>
      </c>
      <c r="D21">
        <v>1.0164709081946595</v>
      </c>
      <c r="J21">
        <v>1.9</v>
      </c>
      <c r="K21" s="1">
        <v>1.9</v>
      </c>
      <c r="L21" s="2">
        <v>0</v>
      </c>
      <c r="M21" s="1">
        <v>1.9</v>
      </c>
      <c r="N21" s="2">
        <v>0</v>
      </c>
    </row>
    <row r="22" spans="3:14" x14ac:dyDescent="0.2">
      <c r="C22">
        <v>0.98867479952875004</v>
      </c>
      <c r="D22">
        <v>0.9846509493294352</v>
      </c>
      <c r="J22">
        <v>2</v>
      </c>
      <c r="K22" s="1">
        <v>2</v>
      </c>
      <c r="L22" s="2">
        <v>0</v>
      </c>
      <c r="M22" s="1">
        <v>2</v>
      </c>
      <c r="N22" s="2">
        <v>0</v>
      </c>
    </row>
    <row r="23" spans="3:14" ht="16" thickBot="1" x14ac:dyDescent="0.25">
      <c r="C23">
        <v>0.92821039030137187</v>
      </c>
      <c r="D23">
        <v>1.0102836939708657</v>
      </c>
      <c r="K23" s="3" t="s">
        <v>7</v>
      </c>
      <c r="L23" s="3">
        <v>0</v>
      </c>
      <c r="M23" s="3" t="s">
        <v>7</v>
      </c>
      <c r="N23" s="3">
        <v>0</v>
      </c>
    </row>
    <row r="24" spans="3:14" x14ac:dyDescent="0.2">
      <c r="C24">
        <v>0.92657621707901039</v>
      </c>
      <c r="D24">
        <v>1.0907174788801823</v>
      </c>
    </row>
    <row r="25" spans="3:14" x14ac:dyDescent="0.2">
      <c r="C25">
        <v>0.97723558697221902</v>
      </c>
      <c r="D25">
        <v>0.98199928609066656</v>
      </c>
    </row>
    <row r="26" spans="3:14" x14ac:dyDescent="0.2">
      <c r="C26">
        <v>0.95925968152624175</v>
      </c>
      <c r="D26">
        <v>1.0686202852237767</v>
      </c>
    </row>
    <row r="27" spans="3:14" x14ac:dyDescent="0.2">
      <c r="C27">
        <v>1.0164557443088966</v>
      </c>
      <c r="D27">
        <v>0.9192432561064745</v>
      </c>
    </row>
    <row r="28" spans="3:14" x14ac:dyDescent="0.2">
      <c r="C28">
        <v>0.99194314597347322</v>
      </c>
      <c r="D28">
        <v>1.0182386836871717</v>
      </c>
    </row>
    <row r="29" spans="3:14" x14ac:dyDescent="0.2">
      <c r="C29">
        <v>0.99521149241819629</v>
      </c>
      <c r="D29">
        <v>0.98730261256820395</v>
      </c>
    </row>
    <row r="30" spans="3:14" x14ac:dyDescent="0.2">
      <c r="C30">
        <v>1.0295291300877893</v>
      </c>
      <c r="D30">
        <v>1.0014448165083034</v>
      </c>
    </row>
    <row r="31" spans="3:14" x14ac:dyDescent="0.2">
      <c r="C31">
        <v>1.0491392087561282</v>
      </c>
      <c r="D31">
        <v>0.95813431694174844</v>
      </c>
    </row>
    <row r="32" spans="3:14" x14ac:dyDescent="0.2">
      <c r="C32">
        <v>1.0148215710865351</v>
      </c>
      <c r="D32">
        <v>1.0482908670598834</v>
      </c>
    </row>
    <row r="33" spans="3:4" x14ac:dyDescent="0.2">
      <c r="C33">
        <v>1.011553224641812</v>
      </c>
      <c r="D33">
        <v>1.0898335911339261</v>
      </c>
    </row>
    <row r="34" spans="3:4" x14ac:dyDescent="0.2">
      <c r="C34">
        <v>0.93964960285790289</v>
      </c>
      <c r="D34">
        <v>0.98023151059815417</v>
      </c>
    </row>
    <row r="35" spans="3:4" x14ac:dyDescent="0.2">
      <c r="C35">
        <v>1.0050165317523658</v>
      </c>
      <c r="D35">
        <v>1.120769662252894</v>
      </c>
    </row>
    <row r="36" spans="3:4" x14ac:dyDescent="0.2">
      <c r="C36">
        <v>1.0066507049747273</v>
      </c>
      <c r="D36">
        <v>1.0580136322687019</v>
      </c>
    </row>
    <row r="37" spans="3:4" x14ac:dyDescent="0.2">
      <c r="C37">
        <v>1.034431649754874</v>
      </c>
      <c r="D37">
        <v>1.0217742346721967</v>
      </c>
    </row>
    <row r="38" spans="3:4" x14ac:dyDescent="0.2">
      <c r="C38">
        <v>1.0409683426443204</v>
      </c>
      <c r="D38">
        <v>1.0465230915673711</v>
      </c>
    </row>
    <row r="39" spans="3:4" x14ac:dyDescent="0.2">
      <c r="C39">
        <v>0.94455212252498766</v>
      </c>
      <c r="D39">
        <v>0.99967704101579102</v>
      </c>
    </row>
    <row r="40" spans="3:4" x14ac:dyDescent="0.2">
      <c r="C40">
        <v>1.0082848781970888</v>
      </c>
      <c r="D40">
        <v>0.93603712328534283</v>
      </c>
    </row>
    <row r="41" spans="3:4" x14ac:dyDescent="0.2">
      <c r="C41">
        <v>1.0360658229772355</v>
      </c>
      <c r="D41">
        <v>0.91482381737519347</v>
      </c>
    </row>
    <row r="42" spans="3:4" x14ac:dyDescent="0.2">
      <c r="C42">
        <v>0.99847983886291947</v>
      </c>
      <c r="D42">
        <v>1.0977885808502321</v>
      </c>
    </row>
    <row r="43" spans="3:4" x14ac:dyDescent="0.2">
      <c r="C43">
        <v>1.045870862311405</v>
      </c>
      <c r="D43">
        <v>1.0102836939708657</v>
      </c>
    </row>
    <row r="44" spans="3:4" x14ac:dyDescent="0.2">
      <c r="C44">
        <v>1.0213582639759815</v>
      </c>
      <c r="D44">
        <v>0.97757984735938541</v>
      </c>
    </row>
    <row r="45" spans="3:4" x14ac:dyDescent="0.2">
      <c r="C45">
        <v>1.0180899175312583</v>
      </c>
      <c r="D45">
        <v>1.0253097856572215</v>
      </c>
    </row>
    <row r="46" spans="3:4" x14ac:dyDescent="0.2">
      <c r="C46">
        <v>0.96906472086041118</v>
      </c>
      <c r="D46">
        <v>1.0244258979109653</v>
      </c>
    </row>
    <row r="47" spans="3:4" x14ac:dyDescent="0.2">
      <c r="C47">
        <v>1.0785543267586364</v>
      </c>
      <c r="D47">
        <v>1.0518264180449084</v>
      </c>
    </row>
    <row r="48" spans="3:4" x14ac:dyDescent="0.2">
      <c r="C48">
        <v>1.0703834606468285</v>
      </c>
      <c r="D48">
        <v>0.94487600074790512</v>
      </c>
    </row>
    <row r="49" spans="3:4" x14ac:dyDescent="0.2">
      <c r="C49">
        <v>1.022992437198343</v>
      </c>
      <c r="D49">
        <v>0.99083816355322885</v>
      </c>
    </row>
    <row r="50" spans="3:4" x14ac:dyDescent="0.2">
      <c r="C50">
        <v>1.0082848781970888</v>
      </c>
      <c r="D50">
        <v>0.98818650031446009</v>
      </c>
    </row>
    <row r="51" spans="3:4" x14ac:dyDescent="0.2">
      <c r="C51">
        <v>1.0197240907536198</v>
      </c>
      <c r="D51">
        <v>0.90421716442011868</v>
      </c>
    </row>
    <row r="52" spans="3:4" x14ac:dyDescent="0.2">
      <c r="C52">
        <v>0.98867479952875004</v>
      </c>
      <c r="D52">
        <v>1.0208903469259405</v>
      </c>
    </row>
    <row r="53" spans="3:4" x14ac:dyDescent="0.2">
      <c r="C53">
        <v>1.083456846425721</v>
      </c>
      <c r="D53">
        <v>0.92012714385273076</v>
      </c>
    </row>
    <row r="54" spans="3:4" x14ac:dyDescent="0.2">
      <c r="C54">
        <v>1.0164557443088966</v>
      </c>
      <c r="D54">
        <v>0.88565552174873796</v>
      </c>
    </row>
    <row r="55" spans="3:4" x14ac:dyDescent="0.2">
      <c r="C55">
        <v>1.011553224641812</v>
      </c>
      <c r="D55">
        <v>0.99879315326953488</v>
      </c>
    </row>
    <row r="56" spans="3:4" x14ac:dyDescent="0.2">
      <c r="C56">
        <v>0.965796374415688</v>
      </c>
      <c r="D56">
        <v>0.95468492350080369</v>
      </c>
    </row>
    <row r="57" spans="3:4" x14ac:dyDescent="0.2">
      <c r="C57">
        <v>1.0180899175312583</v>
      </c>
      <c r="D57">
        <v>0.97309482560687977</v>
      </c>
    </row>
    <row r="58" spans="3:4" x14ac:dyDescent="0.2">
      <c r="C58">
        <v>1.0327974765325125</v>
      </c>
      <c r="D58">
        <v>0.8678953850007306</v>
      </c>
    </row>
    <row r="59" spans="3:4" x14ac:dyDescent="0.2">
      <c r="C59">
        <v>1.0197240907536198</v>
      </c>
      <c r="D59">
        <v>1.0633910121271577</v>
      </c>
    </row>
    <row r="60" spans="3:4" x14ac:dyDescent="0.2">
      <c r="C60">
        <v>0.94455212252498766</v>
      </c>
      <c r="D60">
        <v>1.0370911519756205</v>
      </c>
    </row>
    <row r="61" spans="3:4" x14ac:dyDescent="0.2">
      <c r="C61">
        <v>0.97069889408277277</v>
      </c>
      <c r="D61">
        <v>0.93013838735936882</v>
      </c>
    </row>
    <row r="62" spans="3:4" x14ac:dyDescent="0.2">
      <c r="C62">
        <v>0.98540645308402686</v>
      </c>
      <c r="D62">
        <v>0.99851802375336585</v>
      </c>
    </row>
    <row r="63" spans="3:4" x14ac:dyDescent="0.2">
      <c r="C63">
        <v>0.94128377608026448</v>
      </c>
      <c r="D63">
        <v>1.0335845039554155</v>
      </c>
    </row>
    <row r="64" spans="3:4" x14ac:dyDescent="0.2">
      <c r="C64">
        <v>0.99684566564055788</v>
      </c>
      <c r="D64">
        <v>0.97221816360182856</v>
      </c>
    </row>
    <row r="65" spans="3:4" x14ac:dyDescent="0.2">
      <c r="C65">
        <v>0.98867479952875004</v>
      </c>
      <c r="D65">
        <v>0.95643824751090611</v>
      </c>
    </row>
    <row r="66" spans="3:4" x14ac:dyDescent="0.2">
      <c r="C66">
        <v>0.89879527229886369</v>
      </c>
      <c r="D66">
        <v>0.97046483959172603</v>
      </c>
    </row>
    <row r="67" spans="3:4" x14ac:dyDescent="0.2">
      <c r="C67">
        <v>0.98540645308402686</v>
      </c>
      <c r="D67">
        <v>1.0441044480160304</v>
      </c>
    </row>
    <row r="68" spans="3:4" x14ac:dyDescent="0.2">
      <c r="C68">
        <v>0.97069889408277277</v>
      </c>
      <c r="D68">
        <v>0.90033187918762658</v>
      </c>
    </row>
    <row r="69" spans="3:4" x14ac:dyDescent="0.2">
      <c r="C69">
        <v>1.0082848781970888</v>
      </c>
      <c r="D69">
        <v>0.98010812164728967</v>
      </c>
    </row>
    <row r="70" spans="3:4" x14ac:dyDescent="0.2">
      <c r="C70">
        <v>1.022992437198343</v>
      </c>
      <c r="D70">
        <v>1.0826775762382852</v>
      </c>
    </row>
    <row r="71" spans="3:4" x14ac:dyDescent="0.2">
      <c r="C71">
        <v>0.97886976019458061</v>
      </c>
      <c r="D71">
        <v>1.0502410820513892</v>
      </c>
    </row>
    <row r="72" spans="3:4" x14ac:dyDescent="0.2">
      <c r="C72">
        <v>0.97560141374985743</v>
      </c>
      <c r="D72">
        <v>1.0432277860109791</v>
      </c>
    </row>
    <row r="73" spans="3:4" x14ac:dyDescent="0.2">
      <c r="C73">
        <v>0.98213810663930379</v>
      </c>
      <c r="D73">
        <v>1.0555010540816967</v>
      </c>
    </row>
    <row r="74" spans="3:4" x14ac:dyDescent="0.2">
      <c r="C74">
        <v>0.99684566564055788</v>
      </c>
      <c r="D74">
        <v>1.0344611659604668</v>
      </c>
    </row>
    <row r="75" spans="3:4" x14ac:dyDescent="0.2">
      <c r="C75">
        <v>1.0376999961995972</v>
      </c>
      <c r="D75">
        <v>1.1002108163393101</v>
      </c>
    </row>
    <row r="76" spans="3:4" x14ac:dyDescent="0.2">
      <c r="C76">
        <v>0.96416220119332652</v>
      </c>
      <c r="D76">
        <v>1.1002108163393101</v>
      </c>
    </row>
    <row r="77" spans="3:4" x14ac:dyDescent="0.2">
      <c r="C77">
        <v>0.96089385474860334</v>
      </c>
      <c r="D77">
        <v>1.0370911519756205</v>
      </c>
    </row>
    <row r="78" spans="3:4" x14ac:dyDescent="0.2">
      <c r="C78">
        <v>1.0197240907536198</v>
      </c>
      <c r="D78">
        <v>0.95205493748564995</v>
      </c>
    </row>
    <row r="79" spans="3:4" x14ac:dyDescent="0.2">
      <c r="C79">
        <v>0.95925968152624175</v>
      </c>
      <c r="D79">
        <v>0.95819157152100864</v>
      </c>
    </row>
    <row r="80" spans="3:4" x14ac:dyDescent="0.2">
      <c r="C80">
        <v>0.97396724052749584</v>
      </c>
      <c r="D80">
        <v>0.96608152956646975</v>
      </c>
    </row>
    <row r="81" spans="3:4" x14ac:dyDescent="0.2">
      <c r="C81">
        <v>1.0017481853076426</v>
      </c>
      <c r="D81">
        <v>1.0835542382433363</v>
      </c>
    </row>
    <row r="82" spans="3:4" x14ac:dyDescent="0.2">
      <c r="C82">
        <v>1.0213582639759815</v>
      </c>
      <c r="D82">
        <v>1.1703437767434095</v>
      </c>
    </row>
    <row r="83" spans="3:4" x14ac:dyDescent="0.2">
      <c r="C83">
        <v>0.98540645308402686</v>
      </c>
      <c r="D83">
        <v>1.0142979398442882</v>
      </c>
    </row>
    <row r="84" spans="3:4" x14ac:dyDescent="0.2">
      <c r="C84">
        <v>1.0066507049747273</v>
      </c>
      <c r="D84">
        <v>0.97134150159677723</v>
      </c>
    </row>
    <row r="85" spans="3:4" x14ac:dyDescent="0.2">
      <c r="C85">
        <v>1.0360658229772355</v>
      </c>
      <c r="D85">
        <v>0.95293159949070116</v>
      </c>
    </row>
    <row r="86" spans="3:4" x14ac:dyDescent="0.2">
      <c r="C86">
        <v>0.97886976019458061</v>
      </c>
      <c r="D86">
        <v>1.0178045878644932</v>
      </c>
    </row>
    <row r="87" spans="3:4" x14ac:dyDescent="0.2">
      <c r="C87">
        <v>1.0066507049747273</v>
      </c>
      <c r="D87">
        <v>1.0765409422029264</v>
      </c>
    </row>
    <row r="88" spans="3:4" x14ac:dyDescent="0.2">
      <c r="C88">
        <v>0.90042944552122528</v>
      </c>
      <c r="D88">
        <v>0.94416497944018873</v>
      </c>
    </row>
    <row r="89" spans="3:4" x14ac:dyDescent="0.2">
      <c r="C89">
        <v>0.97396724052749584</v>
      </c>
      <c r="D89">
        <v>0.99851802375336585</v>
      </c>
    </row>
    <row r="90" spans="3:4" x14ac:dyDescent="0.2">
      <c r="C90">
        <v>1.0104065875476391</v>
      </c>
      <c r="D90">
        <v>1.0519944060614916</v>
      </c>
    </row>
    <row r="91" spans="3:4" x14ac:dyDescent="0.2">
      <c r="C91">
        <v>0.94725617582591171</v>
      </c>
      <c r="D91">
        <v>1.0590077021019015</v>
      </c>
    </row>
    <row r="92" spans="3:4" x14ac:dyDescent="0.2">
      <c r="C92">
        <v>0.99907189826425224</v>
      </c>
      <c r="D92">
        <v>0.99764136174831453</v>
      </c>
    </row>
    <row r="93" spans="3:4" x14ac:dyDescent="0.2">
      <c r="C93">
        <v>1.0411721727454037</v>
      </c>
      <c r="D93">
        <v>0.92487841532906134</v>
      </c>
    </row>
    <row r="94" spans="3:4" x14ac:dyDescent="0.2">
      <c r="C94">
        <v>0.9958334156118559</v>
      </c>
      <c r="D94">
        <v>0.96432820555636733</v>
      </c>
    </row>
    <row r="95" spans="3:4" x14ac:dyDescent="0.2">
      <c r="C95">
        <v>0.98935645030706332</v>
      </c>
      <c r="D95">
        <v>1.0458577720261328</v>
      </c>
    </row>
    <row r="96" spans="3:4" x14ac:dyDescent="0.2">
      <c r="C96">
        <v>1.0298374834620168</v>
      </c>
      <c r="D96">
        <v>1.0037779957836732</v>
      </c>
    </row>
    <row r="97" spans="3:4" x14ac:dyDescent="0.2">
      <c r="C97">
        <v>1.0929878951837444</v>
      </c>
      <c r="D97">
        <v>0.93627502139472751</v>
      </c>
    </row>
    <row r="98" spans="3:4" x14ac:dyDescent="0.2">
      <c r="C98">
        <v>1.0023103809166485</v>
      </c>
      <c r="D98">
        <v>0.88016865307144798</v>
      </c>
    </row>
    <row r="99" spans="3:4" x14ac:dyDescent="0.2">
      <c r="C99">
        <v>0.9796410023498745</v>
      </c>
      <c r="D99">
        <v>0.94416497944018873</v>
      </c>
    </row>
    <row r="100" spans="3:4" x14ac:dyDescent="0.2">
      <c r="C100">
        <v>0.97640251969747827</v>
      </c>
      <c r="D100">
        <v>1.0555010540816967</v>
      </c>
    </row>
    <row r="101" spans="3:4" x14ac:dyDescent="0.2">
      <c r="C101">
        <v>0.96182934776169504</v>
      </c>
      <c r="D101">
        <v>0.98449143167254594</v>
      </c>
    </row>
    <row r="102" spans="3:4" x14ac:dyDescent="0.2">
      <c r="C102">
        <v>0.93754072786872289</v>
      </c>
      <c r="D102">
        <v>0.95906823352605985</v>
      </c>
    </row>
    <row r="103" spans="3:4" x14ac:dyDescent="0.2">
      <c r="C103">
        <v>0.96668707174028945</v>
      </c>
      <c r="D103">
        <v>1.0467344340311842</v>
      </c>
    </row>
    <row r="104" spans="3:4" x14ac:dyDescent="0.2">
      <c r="C104">
        <v>1.0379336900930076</v>
      </c>
      <c r="D104">
        <v>0.93364503537957377</v>
      </c>
    </row>
    <row r="105" spans="3:4" x14ac:dyDescent="0.2">
      <c r="C105">
        <v>0.93430224521632665</v>
      </c>
      <c r="D105">
        <v>0.95117827548059863</v>
      </c>
    </row>
    <row r="106" spans="3:4" x14ac:dyDescent="0.2">
      <c r="C106">
        <v>0.96506783041409128</v>
      </c>
      <c r="D106">
        <v>0.93802834540483004</v>
      </c>
    </row>
    <row r="107" spans="3:4" x14ac:dyDescent="0.2">
      <c r="C107">
        <v>0.9262060385853359</v>
      </c>
      <c r="D107">
        <v>1.0791709282180801</v>
      </c>
    </row>
    <row r="108" spans="3:4" x14ac:dyDescent="0.2">
      <c r="C108">
        <v>1.008787346221441</v>
      </c>
      <c r="D108">
        <v>1.0388444759857229</v>
      </c>
    </row>
    <row r="109" spans="3:4" x14ac:dyDescent="0.2">
      <c r="C109">
        <v>0.93754072786872289</v>
      </c>
      <c r="D109">
        <v>0.99588803773821211</v>
      </c>
    </row>
    <row r="110" spans="3:4" x14ac:dyDescent="0.2">
      <c r="C110">
        <v>1.0023103809166485</v>
      </c>
      <c r="D110">
        <v>1.0484877580412866</v>
      </c>
    </row>
    <row r="111" spans="3:4" x14ac:dyDescent="0.2">
      <c r="C111">
        <v>0.98449872632846891</v>
      </c>
      <c r="D111">
        <v>0.93890500740988125</v>
      </c>
    </row>
    <row r="112" spans="3:4" x14ac:dyDescent="0.2">
      <c r="C112">
        <v>0.9796410023498745</v>
      </c>
      <c r="D112">
        <v>1.0046546577887245</v>
      </c>
    </row>
    <row r="113" spans="3:4" x14ac:dyDescent="0.2">
      <c r="C113">
        <v>1.0638415513121777</v>
      </c>
      <c r="D113">
        <v>0.93890500740988125</v>
      </c>
    </row>
    <row r="114" spans="3:4" x14ac:dyDescent="0.2">
      <c r="C114">
        <v>0.99097569163326149</v>
      </c>
      <c r="D114">
        <v>1.096704168319105</v>
      </c>
    </row>
    <row r="115" spans="3:4" x14ac:dyDescent="0.2">
      <c r="C115">
        <v>0.99421417428565784</v>
      </c>
      <c r="D115">
        <v>0.97747813563213592</v>
      </c>
    </row>
    <row r="116" spans="3:4" x14ac:dyDescent="0.2">
      <c r="C116">
        <v>1.0104065875476391</v>
      </c>
      <c r="D116">
        <v>1.060761026112004</v>
      </c>
    </row>
    <row r="117" spans="3:4" x14ac:dyDescent="0.2">
      <c r="C117">
        <v>1.0233605181572243</v>
      </c>
      <c r="D117">
        <v>1.0186812498695443</v>
      </c>
    </row>
    <row r="118" spans="3:4" x14ac:dyDescent="0.2">
      <c r="C118">
        <v>0.98773720898086526</v>
      </c>
      <c r="D118">
        <v>0.91260514725834396</v>
      </c>
    </row>
    <row r="119" spans="3:4" x14ac:dyDescent="0.2">
      <c r="C119">
        <v>0.95373314113070429</v>
      </c>
      <c r="D119">
        <v>1.0651443361372603</v>
      </c>
    </row>
    <row r="120" spans="3:4" x14ac:dyDescent="0.2">
      <c r="C120">
        <v>0.96021010643549687</v>
      </c>
      <c r="D120">
        <v>0.87403201903608929</v>
      </c>
    </row>
    <row r="121" spans="3:4" x14ac:dyDescent="0.2">
      <c r="C121">
        <v>1.0589838273335834</v>
      </c>
      <c r="D121">
        <v>0.95994489553111106</v>
      </c>
    </row>
    <row r="122" spans="3:4" x14ac:dyDescent="0.2">
      <c r="C122">
        <v>1.01850279417863</v>
      </c>
      <c r="D122">
        <v>0.93978166941493246</v>
      </c>
    </row>
    <row r="123" spans="3:4" x14ac:dyDescent="0.2">
      <c r="C123">
        <v>1.0136450702000355</v>
      </c>
      <c r="D123">
        <v>0.9625748815462648</v>
      </c>
    </row>
    <row r="124" spans="3:4" x14ac:dyDescent="0.2">
      <c r="C124">
        <v>1.0152643115262336</v>
      </c>
      <c r="D124">
        <v>1.0151746018493395</v>
      </c>
    </row>
    <row r="125" spans="3:4" x14ac:dyDescent="0.2">
      <c r="C125">
        <v>0.92134831460674149</v>
      </c>
      <c r="D125">
        <v>0.96169821954121359</v>
      </c>
    </row>
    <row r="126" spans="3:4" x14ac:dyDescent="0.2">
      <c r="C126">
        <v>0.97154479571888386</v>
      </c>
      <c r="D126">
        <v>0.98361476966749462</v>
      </c>
    </row>
    <row r="127" spans="3:4" x14ac:dyDescent="0.2">
      <c r="C127">
        <v>1.0055488635690448</v>
      </c>
      <c r="D127">
        <v>0.99501137573316079</v>
      </c>
    </row>
    <row r="128" spans="3:4" x14ac:dyDescent="0.2">
      <c r="C128">
        <v>1.0136450702000355</v>
      </c>
      <c r="D128">
        <v>0.9625748815462648</v>
      </c>
    </row>
    <row r="129" spans="3:4" x14ac:dyDescent="0.2">
      <c r="C129">
        <v>1.0314567247882149</v>
      </c>
      <c r="D129">
        <v>1.215930201006074</v>
      </c>
    </row>
    <row r="130" spans="3:4" x14ac:dyDescent="0.2">
      <c r="C130">
        <v>1.0023103809166485</v>
      </c>
      <c r="D130">
        <v>0.9818614456573922</v>
      </c>
    </row>
    <row r="131" spans="3:4" x14ac:dyDescent="0.2">
      <c r="C131">
        <v>0.99259493295945966</v>
      </c>
      <c r="D131">
        <v>0.94679496545534247</v>
      </c>
    </row>
    <row r="132" spans="3:4" x14ac:dyDescent="0.2">
      <c r="C132">
        <v>1.0784147232479611</v>
      </c>
      <c r="D132">
        <v>0.96432820555636733</v>
      </c>
    </row>
    <row r="133" spans="3:4" x14ac:dyDescent="0.2">
      <c r="C133">
        <v>0.9958334156118559</v>
      </c>
      <c r="D133">
        <v>1.0362144899705692</v>
      </c>
    </row>
    <row r="134" spans="3:4" x14ac:dyDescent="0.2">
      <c r="C134">
        <v>0.95535238245690246</v>
      </c>
      <c r="D134">
        <v>1.0537477300715941</v>
      </c>
    </row>
    <row r="135" spans="3:4" x14ac:dyDescent="0.2">
      <c r="C135">
        <v>1.0039296222428467</v>
      </c>
      <c r="D135">
        <v>0.96783485357657228</v>
      </c>
    </row>
    <row r="136" spans="3:4" x14ac:dyDescent="0.2">
      <c r="C136">
        <v>0.96506783041409128</v>
      </c>
      <c r="D136">
        <v>0.99676469974326332</v>
      </c>
    </row>
    <row r="137" spans="3:4" x14ac:dyDescent="0.2">
      <c r="C137">
        <v>0.99097569163326149</v>
      </c>
      <c r="D137">
        <v>1.0405977999958254</v>
      </c>
    </row>
    <row r="138" spans="3:4" x14ac:dyDescent="0.2">
      <c r="C138">
        <v>0.94401769317351547</v>
      </c>
      <c r="D138">
        <v>1.0484877580412866</v>
      </c>
    </row>
    <row r="139" spans="3:4" x14ac:dyDescent="0.2">
      <c r="C139">
        <v>1.0201220355048279</v>
      </c>
      <c r="D139">
        <v>0.94854828946544489</v>
      </c>
    </row>
    <row r="140" spans="3:4" x14ac:dyDescent="0.2">
      <c r="C140">
        <v>1.0298374834620168</v>
      </c>
      <c r="D140">
        <v>0.95173883729528708</v>
      </c>
    </row>
    <row r="141" spans="3:4" x14ac:dyDescent="0.2">
      <c r="C141">
        <v>0.94401769317351547</v>
      </c>
      <c r="D141">
        <v>1.0265556014702364</v>
      </c>
    </row>
    <row r="142" spans="3:4" x14ac:dyDescent="0.2">
      <c r="C142">
        <v>1.0039296222428467</v>
      </c>
      <c r="D142">
        <v>1.0787533439178756</v>
      </c>
    </row>
    <row r="143" spans="3:4" x14ac:dyDescent="0.2">
      <c r="C143">
        <v>0.99421417428565784</v>
      </c>
      <c r="D143">
        <v>1.0683137954283477</v>
      </c>
    </row>
    <row r="144" spans="3:4" x14ac:dyDescent="0.2">
      <c r="C144">
        <v>1.0039296222428467</v>
      </c>
      <c r="D144">
        <v>1.0187259401030906</v>
      </c>
    </row>
    <row r="145" spans="3:4" x14ac:dyDescent="0.2">
      <c r="C145">
        <v>1.0427914140716019</v>
      </c>
      <c r="D145">
        <v>0.95173883729528708</v>
      </c>
    </row>
    <row r="146" spans="3:4" x14ac:dyDescent="0.2">
      <c r="C146">
        <v>1.0346952074406113</v>
      </c>
      <c r="D146">
        <v>0.97348789664847002</v>
      </c>
    </row>
    <row r="147" spans="3:4" x14ac:dyDescent="0.2">
      <c r="C147">
        <v>1.0411721727454037</v>
      </c>
      <c r="D147">
        <v>1.0317753757150003</v>
      </c>
    </row>
    <row r="148" spans="3:4" x14ac:dyDescent="0.2">
      <c r="C148">
        <v>1.0039296222428467</v>
      </c>
      <c r="D148">
        <v>0.95695861154005102</v>
      </c>
    </row>
    <row r="149" spans="3:4" x14ac:dyDescent="0.2">
      <c r="C149">
        <v>0.9958334156118559</v>
      </c>
      <c r="D149">
        <v>0.90215098197002985</v>
      </c>
    </row>
    <row r="150" spans="3:4" x14ac:dyDescent="0.2">
      <c r="C150">
        <v>1.0719377579431686</v>
      </c>
      <c r="D150">
        <v>1.063094021183584</v>
      </c>
    </row>
    <row r="151" spans="3:4" x14ac:dyDescent="0.2">
      <c r="C151">
        <v>0.94725617582591171</v>
      </c>
      <c r="D151">
        <v>1.0039365797429263</v>
      </c>
    </row>
    <row r="152" spans="3:4" x14ac:dyDescent="0.2">
      <c r="C152">
        <v>0.94401769317351547</v>
      </c>
      <c r="D152">
        <v>0.96913808477783348</v>
      </c>
    </row>
    <row r="153" spans="3:4" x14ac:dyDescent="0.2">
      <c r="C153">
        <v>1.0379336900930076</v>
      </c>
      <c r="D153">
        <v>0.96391831053306953</v>
      </c>
    </row>
    <row r="154" spans="3:4" x14ac:dyDescent="0.2">
      <c r="C154">
        <v>0.99421417428565784</v>
      </c>
      <c r="D154">
        <v>1.0465647360751649</v>
      </c>
    </row>
    <row r="155" spans="3:4" x14ac:dyDescent="0.2">
      <c r="C155">
        <v>1.0104065875476391</v>
      </c>
      <c r="D155">
        <v>0.98914721938276173</v>
      </c>
    </row>
    <row r="156" spans="3:4" x14ac:dyDescent="0.2">
      <c r="C156">
        <v>1.0363144487668094</v>
      </c>
      <c r="D156">
        <v>1.0952826290262947</v>
      </c>
    </row>
    <row r="157" spans="3:4" x14ac:dyDescent="0.2">
      <c r="C157">
        <v>1.0492683793763946</v>
      </c>
      <c r="D157">
        <v>0.93520955218686797</v>
      </c>
    </row>
    <row r="158" spans="3:4" x14ac:dyDescent="0.2">
      <c r="C158">
        <v>1.0379336900930076</v>
      </c>
      <c r="D158">
        <v>1.0265556014702364</v>
      </c>
    </row>
    <row r="159" spans="3:4" x14ac:dyDescent="0.2">
      <c r="C159">
        <v>1.0557453446811871</v>
      </c>
      <c r="D159">
        <v>0.92129015420083094</v>
      </c>
    </row>
    <row r="160" spans="3:4" x14ac:dyDescent="0.2">
      <c r="C160">
        <v>1.0152643115262336</v>
      </c>
      <c r="D160">
        <v>0.97174797190021545</v>
      </c>
    </row>
    <row r="161" spans="3:4" x14ac:dyDescent="0.2">
      <c r="C161">
        <v>0.93106376256393031</v>
      </c>
      <c r="D161">
        <v>0.97783770851910667</v>
      </c>
    </row>
    <row r="162" spans="3:4" x14ac:dyDescent="0.2">
      <c r="C162">
        <v>1.008787346221441</v>
      </c>
      <c r="D162">
        <v>0.97087800952608805</v>
      </c>
    </row>
    <row r="163" spans="3:4" x14ac:dyDescent="0.2">
      <c r="C163">
        <v>0.96506783041409128</v>
      </c>
      <c r="D163">
        <v>0.97000804715196076</v>
      </c>
    </row>
    <row r="164" spans="3:4" x14ac:dyDescent="0.2">
      <c r="C164">
        <v>0.99421417428565784</v>
      </c>
      <c r="D164">
        <v>1.0100263163618175</v>
      </c>
    </row>
    <row r="165" spans="3:4" x14ac:dyDescent="0.2">
      <c r="C165">
        <v>0.98449872632846891</v>
      </c>
      <c r="D165">
        <v>0.99871680549816233</v>
      </c>
    </row>
    <row r="166" spans="3:4" x14ac:dyDescent="0.2">
      <c r="C166">
        <v>1.0492683793763946</v>
      </c>
      <c r="D166">
        <v>0.9665281976554515</v>
      </c>
    </row>
    <row r="167" spans="3:4" x14ac:dyDescent="0.2">
      <c r="C167">
        <v>0.99259493295945966</v>
      </c>
      <c r="D167">
        <v>1.0439548489527828</v>
      </c>
    </row>
    <row r="168" spans="3:4" x14ac:dyDescent="0.2">
      <c r="C168">
        <v>1.0298374834620168</v>
      </c>
      <c r="D168">
        <v>1.0665738706800931</v>
      </c>
    </row>
    <row r="169" spans="3:4" x14ac:dyDescent="0.2">
      <c r="C169">
        <v>1.0508876207025928</v>
      </c>
      <c r="D169">
        <v>1.0326453380891276</v>
      </c>
    </row>
    <row r="170" spans="3:4" x14ac:dyDescent="0.2">
      <c r="C170">
        <v>0.97640251969747827</v>
      </c>
      <c r="D170">
        <v>1.0509145479458015</v>
      </c>
    </row>
    <row r="171" spans="3:4" x14ac:dyDescent="0.2">
      <c r="C171">
        <v>1.0330759661144131</v>
      </c>
      <c r="D171">
        <v>1.0021966549946715</v>
      </c>
    </row>
    <row r="172" spans="3:4" x14ac:dyDescent="0.2">
      <c r="C172">
        <v>0.97813197993287582</v>
      </c>
      <c r="D172">
        <v>0.91520041758193971</v>
      </c>
    </row>
    <row r="173" spans="3:4" x14ac:dyDescent="0.2">
      <c r="C173">
        <v>1.0572076760258675</v>
      </c>
      <c r="D173">
        <v>1.0439548489527828</v>
      </c>
    </row>
    <row r="174" spans="3:4" x14ac:dyDescent="0.2">
      <c r="C174">
        <v>0.93171798440003284</v>
      </c>
      <c r="D174">
        <v>0.95695861154005102</v>
      </c>
    </row>
    <row r="175" spans="3:4" x14ac:dyDescent="0.2">
      <c r="C175">
        <v>0.96781775870335518</v>
      </c>
      <c r="D175">
        <v>1.0448248113269103</v>
      </c>
    </row>
    <row r="176" spans="3:4" x14ac:dyDescent="0.2">
      <c r="C176">
        <v>1.0795551553564955</v>
      </c>
      <c r="D176">
        <v>0.99958676787228962</v>
      </c>
    </row>
    <row r="177" spans="3:4" x14ac:dyDescent="0.2">
      <c r="C177">
        <v>0.96609872183176837</v>
      </c>
      <c r="D177">
        <v>0.98653733226037976</v>
      </c>
    </row>
    <row r="178" spans="3:4" x14ac:dyDescent="0.2">
      <c r="C178">
        <v>0.96437968496018156</v>
      </c>
      <c r="D178">
        <v>1.0213358272254727</v>
      </c>
    </row>
    <row r="179" spans="3:4" x14ac:dyDescent="0.2">
      <c r="C179">
        <v>0.92999894752844603</v>
      </c>
      <c r="D179">
        <v>0.99523695600165296</v>
      </c>
    </row>
    <row r="180" spans="3:4" x14ac:dyDescent="0.2">
      <c r="C180">
        <v>1.0623647866406278</v>
      </c>
      <c r="D180">
        <v>0.97866232037920364</v>
      </c>
    </row>
    <row r="181" spans="3:4" x14ac:dyDescent="0.2">
      <c r="C181">
        <v>0.98157005367604933</v>
      </c>
      <c r="D181">
        <v>1.0388474363383526</v>
      </c>
    </row>
    <row r="182" spans="3:4" x14ac:dyDescent="0.2">
      <c r="C182">
        <v>1.0640838235122145</v>
      </c>
      <c r="D182">
        <v>0.97342883203492991</v>
      </c>
    </row>
    <row r="183" spans="3:4" x14ac:dyDescent="0.2">
      <c r="C183">
        <v>1.0090746436214377</v>
      </c>
      <c r="D183">
        <v>0.96121735923162432</v>
      </c>
    </row>
    <row r="184" spans="3:4" x14ac:dyDescent="0.2">
      <c r="C184">
        <v>0.99188427490556996</v>
      </c>
      <c r="D184">
        <v>1.0397196843957315</v>
      </c>
    </row>
    <row r="185" spans="3:4" x14ac:dyDescent="0.2">
      <c r="C185">
        <v>1.029703086080479</v>
      </c>
      <c r="D185">
        <v>1.0466976688547633</v>
      </c>
    </row>
    <row r="186" spans="3:4" x14ac:dyDescent="0.2">
      <c r="C186">
        <v>0.9729748693181155</v>
      </c>
      <c r="D186">
        <v>0.91673270830529685</v>
      </c>
    </row>
    <row r="187" spans="3:4" x14ac:dyDescent="0.2">
      <c r="C187">
        <v>0.9489083531159006</v>
      </c>
      <c r="D187">
        <v>0.91673270830529685</v>
      </c>
    </row>
    <row r="188" spans="3:4" x14ac:dyDescent="0.2">
      <c r="C188">
        <v>0.97641294306128901</v>
      </c>
      <c r="D188">
        <v>0.93243317333811837</v>
      </c>
    </row>
    <row r="189" spans="3:4" x14ac:dyDescent="0.2">
      <c r="C189">
        <v>1.0279840492088923</v>
      </c>
      <c r="D189">
        <v>1.0868210794941959</v>
      </c>
    </row>
    <row r="190" spans="3:4" x14ac:dyDescent="0.2">
      <c r="C190">
        <v>1.0021984961350907</v>
      </c>
      <c r="D190">
        <v>1.0711206144613745</v>
      </c>
    </row>
    <row r="191" spans="3:4" x14ac:dyDescent="0.2">
      <c r="C191">
        <v>1.015950791107785</v>
      </c>
      <c r="D191">
        <v>0.97342883203492991</v>
      </c>
    </row>
    <row r="192" spans="3:4" x14ac:dyDescent="0.2">
      <c r="C192">
        <v>1.0245459754657187</v>
      </c>
      <c r="D192">
        <v>0.9376666616823921</v>
      </c>
    </row>
    <row r="193" spans="3:4" x14ac:dyDescent="0.2">
      <c r="C193">
        <v>1.0056365698782641</v>
      </c>
      <c r="D193">
        <v>0.90015999521509649</v>
      </c>
    </row>
    <row r="194" spans="3:4" x14ac:dyDescent="0.2">
      <c r="C194">
        <v>1.0211079017225453</v>
      </c>
      <c r="D194">
        <v>1.0318694518793208</v>
      </c>
    </row>
    <row r="195" spans="3:4" x14ac:dyDescent="0.2">
      <c r="C195">
        <v>1.0640838235122145</v>
      </c>
      <c r="D195">
        <v>0.96121735923162432</v>
      </c>
    </row>
    <row r="196" spans="3:4" x14ac:dyDescent="0.2">
      <c r="C196">
        <v>1.0554886391542808</v>
      </c>
      <c r="D196">
        <v>1.0318694518793208</v>
      </c>
    </row>
    <row r="197" spans="3:4" x14ac:dyDescent="0.2">
      <c r="C197">
        <v>1.007355606749851</v>
      </c>
      <c r="D197">
        <v>0.97691782426444573</v>
      </c>
    </row>
    <row r="198" spans="3:4" x14ac:dyDescent="0.2">
      <c r="C198">
        <v>1.0486124916679336</v>
      </c>
      <c r="D198">
        <v>1.0057020101579517</v>
      </c>
    </row>
    <row r="199" spans="3:4" x14ac:dyDescent="0.2">
      <c r="C199">
        <v>0.98672716429080964</v>
      </c>
      <c r="D199">
        <v>1.0763541028056482</v>
      </c>
    </row>
    <row r="200" spans="3:4" x14ac:dyDescent="0.2">
      <c r="C200">
        <v>1.0262650123373056</v>
      </c>
      <c r="D200">
        <v>1.0091910023874677</v>
      </c>
    </row>
    <row r="201" spans="3:4" x14ac:dyDescent="0.2">
      <c r="C201">
        <v>1.0245459754657187</v>
      </c>
      <c r="D201">
        <v>1.0126799946169835</v>
      </c>
    </row>
    <row r="202" spans="3:4" x14ac:dyDescent="0.2">
      <c r="C202">
        <v>0.96437968496018156</v>
      </c>
      <c r="D202">
        <v>1.0484421649695213</v>
      </c>
    </row>
    <row r="203" spans="3:4" x14ac:dyDescent="0.2">
      <c r="C203">
        <v>1.0331411598236526</v>
      </c>
      <c r="D203">
        <v>0.8818427860101381</v>
      </c>
    </row>
    <row r="204" spans="3:4" x14ac:dyDescent="0.2">
      <c r="C204">
        <v>0.94203220562955348</v>
      </c>
      <c r="D204">
        <v>0.8957987549282016</v>
      </c>
    </row>
    <row r="205" spans="3:4" x14ac:dyDescent="0.2">
      <c r="C205">
        <v>0.98500812741922295</v>
      </c>
      <c r="D205">
        <v>0.87486480155110635</v>
      </c>
    </row>
    <row r="206" spans="3:4" x14ac:dyDescent="0.2">
      <c r="C206">
        <v>0.98672716429080964</v>
      </c>
      <c r="D206">
        <v>1.0440809246826264</v>
      </c>
    </row>
    <row r="207" spans="3:4" x14ac:dyDescent="0.2">
      <c r="C207">
        <v>0.97813197993287582</v>
      </c>
      <c r="D207">
        <v>1.0222747232481522</v>
      </c>
    </row>
    <row r="208" spans="3:4" x14ac:dyDescent="0.2">
      <c r="C208">
        <v>1.0640838235122145</v>
      </c>
      <c r="D208">
        <v>1.0196579790760152</v>
      </c>
    </row>
    <row r="209" spans="3:4" x14ac:dyDescent="0.2">
      <c r="C209">
        <v>0.9729748693181155</v>
      </c>
      <c r="D209">
        <v>1.0065742582153308</v>
      </c>
    </row>
    <row r="210" spans="3:4" x14ac:dyDescent="0.2">
      <c r="C210">
        <v>1.0486124916679336</v>
      </c>
      <c r="D210">
        <v>1.0606536377728268</v>
      </c>
    </row>
    <row r="211" spans="3:4" x14ac:dyDescent="0.2">
      <c r="C211">
        <v>1.0039175330066774</v>
      </c>
      <c r="D211">
        <v>1.0589091416580689</v>
      </c>
    </row>
    <row r="212" spans="3:4" x14ac:dyDescent="0.2">
      <c r="C212">
        <v>0.95062738998748741</v>
      </c>
      <c r="D212">
        <v>1.0187857310186363</v>
      </c>
    </row>
    <row r="213" spans="3:4" x14ac:dyDescent="0.2">
      <c r="C213">
        <v>1.0468934547963469</v>
      </c>
      <c r="D213">
        <v>0.90103224327247544</v>
      </c>
    </row>
    <row r="214" spans="3:4" x14ac:dyDescent="0.2">
      <c r="C214">
        <v>0.99016523803398326</v>
      </c>
      <c r="D214">
        <v>0.97430108009230887</v>
      </c>
    </row>
    <row r="215" spans="3:4" x14ac:dyDescent="0.2">
      <c r="C215">
        <v>1.3666343129114873</v>
      </c>
      <c r="D215">
        <v>1.0100632504448466</v>
      </c>
    </row>
    <row r="216" spans="3:4" x14ac:dyDescent="0.2">
      <c r="C216">
        <v>0.97125583244652869</v>
      </c>
      <c r="D216">
        <v>1.0955435600679857</v>
      </c>
    </row>
    <row r="217" spans="3:4" x14ac:dyDescent="0.2">
      <c r="C217">
        <v>0.99016523803398326</v>
      </c>
      <c r="D217">
        <v>0.99610728152678307</v>
      </c>
    </row>
    <row r="218" spans="3:4" x14ac:dyDescent="0.2">
      <c r="C218">
        <v>1.0520505654111072</v>
      </c>
      <c r="D218">
        <v>1.0030852659858149</v>
      </c>
    </row>
    <row r="219" spans="3:4" x14ac:dyDescent="0.2">
      <c r="C219">
        <v>0.97813197993287582</v>
      </c>
      <c r="D219">
        <v>0.96121735923162432</v>
      </c>
    </row>
    <row r="220" spans="3:4" x14ac:dyDescent="0.2">
      <c r="C220">
        <v>0.9729748693181155</v>
      </c>
      <c r="D220">
        <v>0.95336712671521362</v>
      </c>
    </row>
    <row r="221" spans="3:4" x14ac:dyDescent="0.2">
      <c r="C221">
        <v>0.92656087378527252</v>
      </c>
      <c r="D221">
        <v>1.0022130179284359</v>
      </c>
    </row>
    <row r="222" spans="3:4" x14ac:dyDescent="0.2">
      <c r="C222">
        <v>1.022826938594132</v>
      </c>
      <c r="D222">
        <v>1.028380459649805</v>
      </c>
    </row>
    <row r="223" spans="3:4" x14ac:dyDescent="0.2">
      <c r="C223">
        <v>1.0021984961350907</v>
      </c>
      <c r="D223">
        <v>0.99697952958416203</v>
      </c>
    </row>
    <row r="224" spans="3:4" x14ac:dyDescent="0.2">
      <c r="C224">
        <v>0.91280857881257826</v>
      </c>
      <c r="D224">
        <v>1.0388474363383526</v>
      </c>
    </row>
    <row r="225" spans="3:4" x14ac:dyDescent="0.2">
      <c r="C225">
        <v>1.0176698279793717</v>
      </c>
      <c r="D225">
        <v>1.0466976688547633</v>
      </c>
    </row>
    <row r="226" spans="3:4" x14ac:dyDescent="0.2">
      <c r="C226">
        <v>1.0090746436214377</v>
      </c>
      <c r="D226">
        <v>1.1356669707074183</v>
      </c>
    </row>
    <row r="227" spans="3:4" x14ac:dyDescent="0.2">
      <c r="C227">
        <v>0.99532234864874358</v>
      </c>
      <c r="D227">
        <v>0.89841549910033847</v>
      </c>
    </row>
    <row r="228" spans="3:4" x14ac:dyDescent="0.2">
      <c r="C228">
        <v>1.0039175330066774</v>
      </c>
      <c r="D228">
        <v>0.97255658397755096</v>
      </c>
    </row>
    <row r="229" spans="3:4" x14ac:dyDescent="0.2">
      <c r="C229">
        <v>0.95234642685907411</v>
      </c>
      <c r="D229">
        <v>0.89318201075606474</v>
      </c>
    </row>
    <row r="230" spans="3:4" x14ac:dyDescent="0.2">
      <c r="C230">
        <v>1.014231754236198</v>
      </c>
      <c r="D230">
        <v>0.90801022773150719</v>
      </c>
    </row>
    <row r="231" spans="3:4" x14ac:dyDescent="0.2">
      <c r="C231">
        <v>1.007355606749851</v>
      </c>
      <c r="D231">
        <v>0.9237106927643286</v>
      </c>
    </row>
    <row r="232" spans="3:4" x14ac:dyDescent="0.2">
      <c r="C232">
        <v>1.0400173073099996</v>
      </c>
      <c r="D232">
        <v>0.92196619664957069</v>
      </c>
    </row>
    <row r="233" spans="3:4" x14ac:dyDescent="0.2">
      <c r="C233">
        <v>1.0176698279793717</v>
      </c>
      <c r="D233">
        <v>1.0458254207973843</v>
      </c>
    </row>
    <row r="234" spans="3:4" x14ac:dyDescent="0.2">
      <c r="C234">
        <v>1.0812741922280824</v>
      </c>
      <c r="D234">
        <v>1.0362306921662157</v>
      </c>
    </row>
    <row r="235" spans="3:4" x14ac:dyDescent="0.2">
      <c r="C235">
        <v>0.99704138552033028</v>
      </c>
      <c r="D235">
        <v>0.87660929766586426</v>
      </c>
    </row>
    <row r="236" spans="3:4" x14ac:dyDescent="0.2">
      <c r="C236">
        <v>1.0039175330066774</v>
      </c>
      <c r="D236">
        <v>0.94377239808404489</v>
      </c>
    </row>
    <row r="237" spans="3:4" x14ac:dyDescent="0.2">
      <c r="C237">
        <v>0.99532234864874358</v>
      </c>
      <c r="D237">
        <v>0.99087379318250923</v>
      </c>
    </row>
    <row r="238" spans="3:4" x14ac:dyDescent="0.2">
      <c r="C238">
        <v>0.98328909054763614</v>
      </c>
      <c r="D238">
        <v>0.92894418110860244</v>
      </c>
    </row>
    <row r="239" spans="3:4" x14ac:dyDescent="0.2">
      <c r="C239">
        <v>0.97641294306128901</v>
      </c>
      <c r="D239">
        <v>1.0344861960514578</v>
      </c>
    </row>
    <row r="240" spans="3:4" x14ac:dyDescent="0.2">
      <c r="C240">
        <v>0.98672716429080964</v>
      </c>
      <c r="D240">
        <v>1.029252707707184</v>
      </c>
    </row>
    <row r="241" spans="3:4" x14ac:dyDescent="0.2">
      <c r="C241">
        <v>0.93343702127161965</v>
      </c>
      <c r="D241">
        <v>0.93679441362501314</v>
      </c>
    </row>
    <row r="242" spans="3:4" x14ac:dyDescent="0.2">
      <c r="C242">
        <v>1.022826938594132</v>
      </c>
      <c r="D242">
        <v>0.99261828929726725</v>
      </c>
    </row>
    <row r="243" spans="3:4" x14ac:dyDescent="0.2">
      <c r="C243">
        <v>0.94031316875796667</v>
      </c>
      <c r="D243">
        <v>0.98389580872347748</v>
      </c>
    </row>
    <row r="244" spans="3:4" x14ac:dyDescent="0.2">
      <c r="C244">
        <v>1.0125127173646113</v>
      </c>
      <c r="D244">
        <v>1.0414641805104894</v>
      </c>
    </row>
    <row r="245" spans="3:4" x14ac:dyDescent="0.2">
      <c r="C245">
        <v>0.9231228000420989</v>
      </c>
      <c r="D245">
        <v>1.110371777043428</v>
      </c>
    </row>
    <row r="246" spans="3:4" x14ac:dyDescent="0.2">
      <c r="C246">
        <v>0.94375124250114029</v>
      </c>
      <c r="D246">
        <v>1.0371029402235947</v>
      </c>
    </row>
    <row r="247" spans="3:4" x14ac:dyDescent="0.2">
      <c r="C247">
        <v>0.99532234864874358</v>
      </c>
      <c r="D247">
        <v>1.0414641805104894</v>
      </c>
    </row>
    <row r="248" spans="3:4" x14ac:dyDescent="0.2">
      <c r="C248">
        <v>0.99704138552033028</v>
      </c>
      <c r="D248">
        <v>1.0318694518793208</v>
      </c>
    </row>
    <row r="249" spans="3:4" x14ac:dyDescent="0.2">
      <c r="C249">
        <v>1.007355606749851</v>
      </c>
      <c r="D249">
        <v>1.0911823197810908</v>
      </c>
    </row>
    <row r="250" spans="3:4" x14ac:dyDescent="0.2">
      <c r="C250">
        <v>0.99704138552033028</v>
      </c>
      <c r="D250">
        <v>1.0798430950351641</v>
      </c>
    </row>
    <row r="251" spans="3:4" x14ac:dyDescent="0.2">
      <c r="C251">
        <v>1.0468934547963469</v>
      </c>
      <c r="D251">
        <v>0.94726139031356082</v>
      </c>
    </row>
    <row r="252" spans="3:4" x14ac:dyDescent="0.2">
      <c r="C252">
        <v>1.0004794592635038</v>
      </c>
      <c r="D252">
        <v>1.0833320872646801</v>
      </c>
    </row>
    <row r="253" spans="3:4" x14ac:dyDescent="0.2">
      <c r="C253">
        <v>0.97641294306128901</v>
      </c>
      <c r="D253">
        <v>1.0432086766252475</v>
      </c>
    </row>
    <row r="254" spans="3:4" x14ac:dyDescent="0.2">
      <c r="C254">
        <v>1.0107936804930246</v>
      </c>
      <c r="D254">
        <v>1.0711206144613745</v>
      </c>
    </row>
    <row r="255" spans="3:4" x14ac:dyDescent="0.2">
      <c r="C255">
        <v>0.95234642685907411</v>
      </c>
      <c r="D255">
        <v>0.96906759174803503</v>
      </c>
    </row>
    <row r="256" spans="3:4" x14ac:dyDescent="0.2">
      <c r="C256">
        <v>1.0314221229520659</v>
      </c>
      <c r="D256">
        <v>1.0301249557645629</v>
      </c>
    </row>
    <row r="257" spans="3:4" x14ac:dyDescent="0.2">
      <c r="C257">
        <v>1.0125127173646113</v>
      </c>
      <c r="D257">
        <v>1.0065742582153308</v>
      </c>
    </row>
    <row r="258" spans="3:4" x14ac:dyDescent="0.2">
      <c r="C258">
        <v>1.0382982704384129</v>
      </c>
      <c r="D258">
        <v>1.0039575140431938</v>
      </c>
    </row>
    <row r="259" spans="3:4" x14ac:dyDescent="0.2">
      <c r="C259">
        <v>0.91796568942733858</v>
      </c>
      <c r="D259">
        <v>1.0091910023874677</v>
      </c>
    </row>
    <row r="260" spans="3:4" x14ac:dyDescent="0.2">
      <c r="C260">
        <v>0.97813197993287582</v>
      </c>
      <c r="D260">
        <v>0.88620402629703299</v>
      </c>
    </row>
    <row r="261" spans="3:4" x14ac:dyDescent="0.2">
      <c r="C261">
        <v>1.0314221229520659</v>
      </c>
      <c r="D261">
        <v>0.98476805678085644</v>
      </c>
    </row>
    <row r="262" spans="3:4" x14ac:dyDescent="0.2">
      <c r="C262">
        <v>0.95234642685907411</v>
      </c>
      <c r="D262">
        <v>1.0667593741744796</v>
      </c>
    </row>
    <row r="263" spans="3:4" x14ac:dyDescent="0.2">
      <c r="C263">
        <v>0.96609872183176837</v>
      </c>
      <c r="D263">
        <v>1.0606536377728268</v>
      </c>
    </row>
    <row r="264" spans="3:4" x14ac:dyDescent="0.2">
      <c r="C264">
        <v>1.0107936804930246</v>
      </c>
      <c r="D264">
        <v>1.081587591149922</v>
      </c>
    </row>
    <row r="265" spans="3:4" x14ac:dyDescent="0.2">
      <c r="C265">
        <v>0.94203220562955348</v>
      </c>
      <c r="D265">
        <v>0.9655785995185191</v>
      </c>
    </row>
    <row r="266" spans="3:4" x14ac:dyDescent="0.2">
      <c r="C266">
        <v>0.98672716429080964</v>
      </c>
      <c r="D266">
        <v>1.1217110017893548</v>
      </c>
    </row>
    <row r="267" spans="3:4" x14ac:dyDescent="0.2">
      <c r="C267">
        <v>0.96266064808859475</v>
      </c>
      <c r="D267">
        <v>0.96208960728900328</v>
      </c>
    </row>
    <row r="268" spans="3:4" x14ac:dyDescent="0.2">
      <c r="C268">
        <v>0.95578450060224773</v>
      </c>
      <c r="D268">
        <v>0.92458294082170756</v>
      </c>
    </row>
    <row r="269" spans="3:4" x14ac:dyDescent="0.2">
      <c r="C269">
        <v>0.98844620116239645</v>
      </c>
      <c r="D269">
        <v>1.1487506915681027</v>
      </c>
    </row>
    <row r="270" spans="3:4" x14ac:dyDescent="0.2">
      <c r="C270">
        <v>0.93859413188637997</v>
      </c>
      <c r="D270">
        <v>0.87748154572324322</v>
      </c>
    </row>
    <row r="271" spans="3:4" x14ac:dyDescent="0.2">
      <c r="C271">
        <v>1.0314221229520659</v>
      </c>
      <c r="D271">
        <v>0.94028340585452908</v>
      </c>
    </row>
    <row r="272" spans="3:4" x14ac:dyDescent="0.2">
      <c r="C272">
        <v>1.0039175330066774</v>
      </c>
      <c r="D272">
        <v>1.0440809246826264</v>
      </c>
    </row>
    <row r="273" spans="3:4" x14ac:dyDescent="0.2">
      <c r="C273">
        <v>0.99704138552033028</v>
      </c>
      <c r="D273">
        <v>0.9516226306004556</v>
      </c>
    </row>
    <row r="274" spans="3:4" x14ac:dyDescent="0.2">
      <c r="C274">
        <v>0.98157005367604933</v>
      </c>
      <c r="D274">
        <v>0.92719968499384453</v>
      </c>
    </row>
    <row r="275" spans="3:4" x14ac:dyDescent="0.2">
      <c r="C275">
        <v>0.93687509501479316</v>
      </c>
      <c r="D275">
        <v>1.0152967387891203</v>
      </c>
    </row>
    <row r="276" spans="3:4" x14ac:dyDescent="0.2">
      <c r="C276">
        <v>1.0193888648509584</v>
      </c>
      <c r="D276">
        <v>0.97953456843658271</v>
      </c>
    </row>
    <row r="277" spans="3:4" x14ac:dyDescent="0.2">
      <c r="C277">
        <v>0.91452761568416507</v>
      </c>
      <c r="D277">
        <v>0.94464464614142385</v>
      </c>
    </row>
    <row r="278" spans="3:4" x14ac:dyDescent="0.2">
      <c r="C278">
        <v>0.97813197993287582</v>
      </c>
      <c r="D278">
        <v>0.92283844470694965</v>
      </c>
    </row>
    <row r="279" spans="3:4" x14ac:dyDescent="0.2">
      <c r="C279">
        <v>0.95578450060224773</v>
      </c>
      <c r="D279">
        <v>1.0615258858302057</v>
      </c>
    </row>
    <row r="280" spans="3:4" x14ac:dyDescent="0.2">
      <c r="C280">
        <v>1.0176698279793717</v>
      </c>
      <c r="D280">
        <v>0.94900588642831873</v>
      </c>
    </row>
    <row r="281" spans="3:4" x14ac:dyDescent="0.2">
      <c r="C281">
        <v>0.97985101680446252</v>
      </c>
      <c r="D281">
        <v>1.1007770484122594</v>
      </c>
    </row>
    <row r="282" spans="3:4" x14ac:dyDescent="0.2">
      <c r="C282">
        <v>0.96437968496018156</v>
      </c>
      <c r="D282">
        <v>0.96993983980541398</v>
      </c>
    </row>
    <row r="283" spans="3:4" x14ac:dyDescent="0.2">
      <c r="C283">
        <v>1.0004794592635038</v>
      </c>
      <c r="D283">
        <v>1.0214024751907731</v>
      </c>
    </row>
    <row r="284" spans="3:4" x14ac:dyDescent="0.2">
      <c r="C284">
        <v>1.0468934547963469</v>
      </c>
      <c r="D284">
        <v>0.99523503346940412</v>
      </c>
    </row>
    <row r="285" spans="3:4" x14ac:dyDescent="0.2">
      <c r="C285">
        <v>1.0382982704384129</v>
      </c>
      <c r="D285">
        <v>1.0039575140431938</v>
      </c>
    </row>
    <row r="286" spans="3:4" x14ac:dyDescent="0.2">
      <c r="C286">
        <v>1.007355606749851</v>
      </c>
      <c r="D286">
        <v>0.97517332814968782</v>
      </c>
    </row>
    <row r="287" spans="3:4" x14ac:dyDescent="0.2">
      <c r="C287">
        <v>1.0125127173646113</v>
      </c>
      <c r="D287">
        <v>0.97168433592017189</v>
      </c>
    </row>
    <row r="288" spans="3:4" x14ac:dyDescent="0.2">
      <c r="C288">
        <v>1.0090746436214377</v>
      </c>
      <c r="D288">
        <v>1.0318694518793208</v>
      </c>
    </row>
    <row r="289" spans="3:4" x14ac:dyDescent="0.2">
      <c r="C289">
        <v>1.04517441792476</v>
      </c>
      <c r="D289">
        <v>0.89405425881344369</v>
      </c>
    </row>
    <row r="290" spans="3:4" x14ac:dyDescent="0.2">
      <c r="C290">
        <v>0.96781775870335518</v>
      </c>
      <c r="D290">
        <v>0.93068867722336035</v>
      </c>
    </row>
    <row r="291" spans="3:4" x14ac:dyDescent="0.2">
      <c r="C291">
        <v>1.029703086080479</v>
      </c>
      <c r="D291">
        <v>0.90713797967412824</v>
      </c>
    </row>
    <row r="292" spans="3:4" x14ac:dyDescent="0.2">
      <c r="C292">
        <v>1.0692409341269749</v>
      </c>
      <c r="D292">
        <v>0.91498821219053894</v>
      </c>
    </row>
    <row r="293" spans="3:4" x14ac:dyDescent="0.2">
      <c r="C293">
        <v>1.0125127173646113</v>
      </c>
      <c r="D293">
        <v>0.98389580872347748</v>
      </c>
    </row>
    <row r="294" spans="3:4" x14ac:dyDescent="0.2">
      <c r="C294">
        <v>0.9746939061897022</v>
      </c>
      <c r="D294">
        <v>1.0458254207973843</v>
      </c>
    </row>
    <row r="295" spans="3:4" x14ac:dyDescent="0.2">
      <c r="C295">
        <v>0.99360331177715677</v>
      </c>
      <c r="D295">
        <v>0.9376666616823921</v>
      </c>
    </row>
    <row r="296" spans="3:4" x14ac:dyDescent="0.2">
      <c r="C296">
        <v>1.0004794592635038</v>
      </c>
      <c r="D296">
        <v>0.96732309563327712</v>
      </c>
    </row>
    <row r="297" spans="3:4" x14ac:dyDescent="0.2">
      <c r="C297">
        <v>0.97641294306128901</v>
      </c>
      <c r="D297">
        <v>1.0039575140431938</v>
      </c>
    </row>
    <row r="298" spans="3:4" x14ac:dyDescent="0.2">
      <c r="C298">
        <v>1.0262650123373056</v>
      </c>
      <c r="D298">
        <v>1.000468521813678</v>
      </c>
    </row>
    <row r="299" spans="3:4" x14ac:dyDescent="0.2">
      <c r="C299">
        <v>1.029703086080479</v>
      </c>
      <c r="D299">
        <v>1.0318694518793208</v>
      </c>
    </row>
    <row r="300" spans="3:4" x14ac:dyDescent="0.2">
      <c r="C300">
        <v>1.0434553810531733</v>
      </c>
      <c r="D300">
        <v>0.99000154512513028</v>
      </c>
    </row>
    <row r="301" spans="3:4" x14ac:dyDescent="0.2">
      <c r="C301">
        <v>1.029703086080479</v>
      </c>
      <c r="D301">
        <v>0.93941115779715012</v>
      </c>
    </row>
    <row r="302" spans="3:4" x14ac:dyDescent="0.2">
      <c r="C302">
        <v>0.98500812741922295</v>
      </c>
      <c r="D302">
        <v>0.96732309563327712</v>
      </c>
    </row>
    <row r="303" spans="3:4" x14ac:dyDescent="0.2">
      <c r="C303">
        <v>0.93687509501479316</v>
      </c>
      <c r="D303">
        <v>1.0187857310186363</v>
      </c>
    </row>
    <row r="304" spans="3:4" x14ac:dyDescent="0.2">
      <c r="C304">
        <v>0.91624665255575188</v>
      </c>
      <c r="D304">
        <v>0.98912929706775132</v>
      </c>
    </row>
    <row r="305" spans="3:4" x14ac:dyDescent="0.2">
      <c r="C305">
        <v>0.99704138552033028</v>
      </c>
      <c r="D305">
        <v>1.0379751882809736</v>
      </c>
    </row>
    <row r="306" spans="3:4" x14ac:dyDescent="0.2">
      <c r="C306">
        <v>0.98500812741922295</v>
      </c>
      <c r="D306">
        <v>1.0196579790760152</v>
      </c>
    </row>
    <row r="307" spans="3:4" x14ac:dyDescent="0.2">
      <c r="C307">
        <v>1.0348601966952393</v>
      </c>
      <c r="D307">
        <v>1.0344861960514578</v>
      </c>
    </row>
    <row r="308" spans="3:4" x14ac:dyDescent="0.2">
      <c r="C308">
        <v>0.98157005367604933</v>
      </c>
      <c r="D308">
        <v>1.0388474363383526</v>
      </c>
    </row>
    <row r="309" spans="3:4" x14ac:dyDescent="0.2">
      <c r="C309">
        <v>1.0348601966952393</v>
      </c>
      <c r="D309">
        <v>0.97953456843658271</v>
      </c>
    </row>
    <row r="310" spans="3:4" x14ac:dyDescent="0.2">
      <c r="C310">
        <v>1.107059745301884</v>
      </c>
      <c r="D310">
        <v>0.96906759174803503</v>
      </c>
    </row>
    <row r="311" spans="3:4" x14ac:dyDescent="0.2">
      <c r="C311">
        <v>1.0107936804930246</v>
      </c>
      <c r="D311">
        <v>1.0702483664039955</v>
      </c>
    </row>
    <row r="312" spans="3:4" x14ac:dyDescent="0.2">
      <c r="C312">
        <v>0.99360331177715677</v>
      </c>
      <c r="D312">
        <v>1.1138607692729439</v>
      </c>
    </row>
    <row r="313" spans="3:4" x14ac:dyDescent="0.2">
      <c r="C313">
        <v>1.0400173073099996</v>
      </c>
      <c r="D313">
        <v>1.1566009240845134</v>
      </c>
    </row>
    <row r="314" spans="3:4" x14ac:dyDescent="0.2">
      <c r="C314">
        <v>1.0365792335668262</v>
      </c>
      <c r="D314">
        <v>0.98651255289561446</v>
      </c>
    </row>
    <row r="315" spans="3:4" x14ac:dyDescent="0.2">
      <c r="C315">
        <v>1.015950791107785</v>
      </c>
      <c r="D315">
        <v>1.0388474363383526</v>
      </c>
    </row>
    <row r="316" spans="3:4" x14ac:dyDescent="0.2">
      <c r="C316">
        <v>0.96609872183176837</v>
      </c>
      <c r="D316">
        <v>0.98912929706775132</v>
      </c>
    </row>
    <row r="317" spans="3:4" x14ac:dyDescent="0.2">
      <c r="C317">
        <v>0.98328909054763614</v>
      </c>
      <c r="D317">
        <v>1.0667593741744796</v>
      </c>
    </row>
    <row r="318" spans="3:4" x14ac:dyDescent="0.2">
      <c r="C318">
        <v>0.94203220562955348</v>
      </c>
      <c r="D318">
        <v>0.93068867722336035</v>
      </c>
    </row>
    <row r="319" spans="3:4" x14ac:dyDescent="0.2">
      <c r="D319">
        <v>1.1417727071090711</v>
      </c>
    </row>
    <row r="320" spans="3:4" x14ac:dyDescent="0.2">
      <c r="D320">
        <v>0.97517332814968782</v>
      </c>
    </row>
    <row r="321" spans="4:4" x14ac:dyDescent="0.2">
      <c r="D321">
        <v>0.98302356066609853</v>
      </c>
    </row>
    <row r="322" spans="4:4" x14ac:dyDescent="0.2">
      <c r="D322">
        <v>1.057164645543311</v>
      </c>
    </row>
    <row r="323" spans="4:4" x14ac:dyDescent="0.2">
      <c r="D323">
        <v>0.94290015002666594</v>
      </c>
    </row>
    <row r="324" spans="4:4" x14ac:dyDescent="0.2">
      <c r="D324">
        <v>1.0109354985022256</v>
      </c>
    </row>
    <row r="325" spans="4:4" x14ac:dyDescent="0.2">
      <c r="D325">
        <v>1.0876933275515748</v>
      </c>
    </row>
    <row r="326" spans="4:4" x14ac:dyDescent="0.2">
      <c r="D326">
        <v>1.0493144130269003</v>
      </c>
    </row>
    <row r="327" spans="4:4" x14ac:dyDescent="0.2">
      <c r="D327">
        <v>0.95336712671521362</v>
      </c>
    </row>
    <row r="328" spans="4:4" x14ac:dyDescent="0.2">
      <c r="D328">
        <v>0.96906759174803503</v>
      </c>
    </row>
    <row r="329" spans="4:4" x14ac:dyDescent="0.2">
      <c r="D329">
        <v>0.95423937477259257</v>
      </c>
    </row>
    <row r="330" spans="4:4" x14ac:dyDescent="0.2">
      <c r="D330">
        <v>0.99697952958416203</v>
      </c>
    </row>
    <row r="331" spans="4:4" x14ac:dyDescent="0.2">
      <c r="D331">
        <v>0.99000154512513028</v>
      </c>
    </row>
    <row r="332" spans="4:4" x14ac:dyDescent="0.2">
      <c r="D332">
        <v>1.0981603042401225</v>
      </c>
    </row>
    <row r="333" spans="4:4" x14ac:dyDescent="0.2">
      <c r="D333">
        <v>0.97691782426444573</v>
      </c>
    </row>
    <row r="334" spans="4:4" x14ac:dyDescent="0.2">
      <c r="D334">
        <v>0.95860061505948735</v>
      </c>
    </row>
    <row r="335" spans="4:4" x14ac:dyDescent="0.2">
      <c r="D335">
        <v>1.0022130179284359</v>
      </c>
    </row>
    <row r="336" spans="4:4" x14ac:dyDescent="0.2">
      <c r="D336">
        <v>1.056292397485932</v>
      </c>
    </row>
    <row r="337" spans="4:4" x14ac:dyDescent="0.2">
      <c r="D337">
        <v>0.94202790196928698</v>
      </c>
    </row>
    <row r="338" spans="4:4" x14ac:dyDescent="0.2">
      <c r="D338">
        <v>0.94377239808404489</v>
      </c>
    </row>
    <row r="339" spans="4:4" x14ac:dyDescent="0.2">
      <c r="D339">
        <v>0.94726139031356082</v>
      </c>
    </row>
    <row r="340" spans="4:4" x14ac:dyDescent="0.2">
      <c r="D340">
        <v>1.0475699169121422</v>
      </c>
    </row>
    <row r="341" spans="4:4" x14ac:dyDescent="0.2">
      <c r="D341">
        <v>1.0353584441088368</v>
      </c>
    </row>
    <row r="342" spans="4:4" x14ac:dyDescent="0.2">
      <c r="D342">
        <v>0.99523503346940412</v>
      </c>
    </row>
    <row r="343" spans="4:4" x14ac:dyDescent="0.2">
      <c r="D343">
        <v>1.0057020101579517</v>
      </c>
    </row>
    <row r="344" spans="4:4" x14ac:dyDescent="0.2">
      <c r="D344">
        <v>1.0955435600679857</v>
      </c>
    </row>
    <row r="345" spans="4:4" x14ac:dyDescent="0.2">
      <c r="D345">
        <v>1.0214024751907731</v>
      </c>
    </row>
    <row r="346" spans="4:4" x14ac:dyDescent="0.2">
      <c r="D346">
        <v>0.99261828929726725</v>
      </c>
    </row>
    <row r="347" spans="4:4" x14ac:dyDescent="0.2">
      <c r="D347">
        <v>1.0475699169121422</v>
      </c>
    </row>
    <row r="348" spans="4:4" x14ac:dyDescent="0.2">
      <c r="D348">
        <v>1.0449531727400054</v>
      </c>
    </row>
    <row r="349" spans="4:4" x14ac:dyDescent="0.2">
      <c r="D349">
        <v>0.88620402629703299</v>
      </c>
    </row>
    <row r="350" spans="4:4" x14ac:dyDescent="0.2">
      <c r="D350">
        <v>0.98302356066609853</v>
      </c>
    </row>
    <row r="351" spans="4:4" x14ac:dyDescent="0.2">
      <c r="D351">
        <v>1.0667593741744796</v>
      </c>
    </row>
    <row r="352" spans="4:4" x14ac:dyDescent="0.2">
      <c r="D352">
        <v>1.0763541028056482</v>
      </c>
    </row>
    <row r="353" spans="4:4" x14ac:dyDescent="0.2">
      <c r="D353">
        <v>0.98912929706775132</v>
      </c>
    </row>
    <row r="354" spans="4:4" x14ac:dyDescent="0.2">
      <c r="D354">
        <v>0.9655785995185191</v>
      </c>
    </row>
  </sheetData>
  <sortState ref="K7:K22">
    <sortCondition ref="K7"/>
  </sortState>
  <mergeCells count="3">
    <mergeCell ref="C2:D2"/>
    <mergeCell ref="K5:L5"/>
    <mergeCell ref="M5:N5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369"/>
  <sheetViews>
    <sheetView topLeftCell="C1" workbookViewId="0">
      <selection activeCell="G7" sqref="G7:H7"/>
    </sheetView>
  </sheetViews>
  <sheetFormatPr baseColWidth="10" defaultColWidth="8.83203125" defaultRowHeight="15" x14ac:dyDescent="0.2"/>
  <sheetData>
    <row r="3" spans="3:14" x14ac:dyDescent="0.2">
      <c r="C3" s="6" t="s">
        <v>11</v>
      </c>
      <c r="D3" s="6"/>
    </row>
    <row r="4" spans="3:14" x14ac:dyDescent="0.2">
      <c r="C4" t="s">
        <v>0</v>
      </c>
      <c r="D4" t="s">
        <v>1</v>
      </c>
      <c r="G4" t="s">
        <v>0</v>
      </c>
      <c r="H4" t="s">
        <v>1</v>
      </c>
    </row>
    <row r="5" spans="3:14" ht="16" thickBot="1" x14ac:dyDescent="0.25">
      <c r="C5" s="5">
        <v>0.98015689893862479</v>
      </c>
      <c r="D5" s="5">
        <v>0.96438770988231814</v>
      </c>
      <c r="F5" t="s">
        <v>3</v>
      </c>
      <c r="G5">
        <f>STDEV(C5:C401)</f>
        <v>5.4052674882612665E-2</v>
      </c>
      <c r="H5">
        <f>STDEV(D5:D401)</f>
        <v>6.4215979065159481E-2</v>
      </c>
    </row>
    <row r="6" spans="3:14" x14ac:dyDescent="0.2">
      <c r="C6" s="5">
        <v>1.0203045685279186</v>
      </c>
      <c r="D6" s="5">
        <v>0.97018563198581909</v>
      </c>
      <c r="F6" t="s">
        <v>4</v>
      </c>
      <c r="G6">
        <f>AVERAGE(C5:C401)</f>
        <v>0.99999999999999967</v>
      </c>
      <c r="H6">
        <f>AVERAGE(D5:D401)</f>
        <v>0.99999999999999989</v>
      </c>
      <c r="K6" s="4" t="s">
        <v>6</v>
      </c>
      <c r="L6" s="4" t="s">
        <v>8</v>
      </c>
      <c r="M6" s="4" t="s">
        <v>6</v>
      </c>
      <c r="N6" s="4" t="s">
        <v>8</v>
      </c>
    </row>
    <row r="7" spans="3:14" x14ac:dyDescent="0.2">
      <c r="C7" s="5">
        <v>1.0452238117212735</v>
      </c>
      <c r="D7" s="5">
        <v>0.95279186567531637</v>
      </c>
      <c r="F7" t="s">
        <v>5</v>
      </c>
      <c r="G7">
        <f>G5/G6</f>
        <v>5.4052674882612686E-2</v>
      </c>
      <c r="H7">
        <f>H5/H6</f>
        <v>6.4215979065159495E-2</v>
      </c>
      <c r="J7">
        <v>0.5</v>
      </c>
      <c r="K7" s="1">
        <v>0.5</v>
      </c>
      <c r="L7" s="2">
        <v>0</v>
      </c>
      <c r="M7" s="1">
        <v>0.5</v>
      </c>
      <c r="N7" s="2">
        <v>0</v>
      </c>
    </row>
    <row r="8" spans="3:14" x14ac:dyDescent="0.2">
      <c r="C8" s="5">
        <v>0.96215966774342399</v>
      </c>
      <c r="D8" s="5">
        <v>1.0011078832044906</v>
      </c>
      <c r="J8">
        <v>0.6</v>
      </c>
      <c r="K8" s="1">
        <v>0.6</v>
      </c>
      <c r="L8" s="2">
        <v>0</v>
      </c>
      <c r="M8" s="1">
        <v>0.6</v>
      </c>
      <c r="N8" s="2">
        <v>0</v>
      </c>
    </row>
    <row r="9" spans="3:14" x14ac:dyDescent="0.2">
      <c r="C9" s="5">
        <v>1.0632210429164743</v>
      </c>
      <c r="D9" s="5">
        <v>1.0668176670441676</v>
      </c>
      <c r="J9">
        <v>0.7</v>
      </c>
      <c r="K9" s="1">
        <v>0.7</v>
      </c>
      <c r="L9" s="2">
        <v>0</v>
      </c>
      <c r="M9" s="1">
        <v>0.7</v>
      </c>
      <c r="N9" s="2">
        <v>0</v>
      </c>
    </row>
    <row r="10" spans="3:14" x14ac:dyDescent="0.2">
      <c r="C10" s="5">
        <v>0.96077526534379321</v>
      </c>
      <c r="D10" s="5">
        <v>1.0668176670441676</v>
      </c>
      <c r="J10">
        <v>0.8</v>
      </c>
      <c r="K10" s="1">
        <v>0.8</v>
      </c>
      <c r="L10" s="2">
        <v>0</v>
      </c>
      <c r="M10" s="1">
        <v>0.8</v>
      </c>
      <c r="N10" s="2">
        <v>0</v>
      </c>
    </row>
    <row r="11" spans="3:14" x14ac:dyDescent="0.2">
      <c r="C11" s="5">
        <v>1.0521458237194277</v>
      </c>
      <c r="D11" s="5">
        <v>1.0764808705500024</v>
      </c>
      <c r="J11">
        <v>0.9</v>
      </c>
      <c r="K11" s="1">
        <v>0.9</v>
      </c>
      <c r="L11" s="2">
        <v>5</v>
      </c>
      <c r="M11" s="1">
        <v>0.9</v>
      </c>
      <c r="N11" s="2">
        <v>20</v>
      </c>
    </row>
    <row r="12" spans="3:14" x14ac:dyDescent="0.2">
      <c r="C12" s="5">
        <v>1.0036917397323488</v>
      </c>
      <c r="D12" s="5">
        <v>0.92186961445664484</v>
      </c>
      <c r="J12">
        <v>1</v>
      </c>
      <c r="K12" s="1">
        <v>1</v>
      </c>
      <c r="L12" s="2">
        <v>148</v>
      </c>
      <c r="M12" s="1">
        <v>1</v>
      </c>
      <c r="N12" s="2">
        <v>178</v>
      </c>
    </row>
    <row r="13" spans="3:14" x14ac:dyDescent="0.2">
      <c r="C13" s="5">
        <v>1.0701430549146285</v>
      </c>
      <c r="D13" s="5">
        <v>0.95472450637648332</v>
      </c>
      <c r="J13">
        <v>1.1000000000000001</v>
      </c>
      <c r="K13" s="1">
        <v>1.1000000000000001</v>
      </c>
      <c r="L13" s="2">
        <v>130</v>
      </c>
      <c r="M13" s="1">
        <v>1.1000000000000001</v>
      </c>
      <c r="N13" s="2">
        <v>148</v>
      </c>
    </row>
    <row r="14" spans="3:14" x14ac:dyDescent="0.2">
      <c r="C14" s="5">
        <v>0.94416243654822329</v>
      </c>
      <c r="D14" s="5">
        <v>0.97018563198581909</v>
      </c>
      <c r="J14">
        <v>1.2</v>
      </c>
      <c r="K14" s="1">
        <v>1.2</v>
      </c>
      <c r="L14" s="2">
        <v>11</v>
      </c>
      <c r="M14" s="1">
        <v>1.2</v>
      </c>
      <c r="N14" s="2">
        <v>17</v>
      </c>
    </row>
    <row r="15" spans="3:14" x14ac:dyDescent="0.2">
      <c r="C15" s="5">
        <v>1.0327641901245961</v>
      </c>
      <c r="D15" s="5">
        <v>1.0320301344231622</v>
      </c>
      <c r="J15">
        <v>1.3</v>
      </c>
      <c r="K15" s="1">
        <v>1.3</v>
      </c>
      <c r="L15" s="2">
        <v>0</v>
      </c>
      <c r="M15" s="1">
        <v>1.3</v>
      </c>
      <c r="N15" s="2">
        <v>2</v>
      </c>
    </row>
    <row r="16" spans="3:14" x14ac:dyDescent="0.2">
      <c r="C16" s="5">
        <v>1.0203045685279186</v>
      </c>
      <c r="D16" s="5">
        <v>0.91413905165197695</v>
      </c>
      <c r="J16">
        <v>1.4</v>
      </c>
      <c r="K16" s="1">
        <v>1.4</v>
      </c>
      <c r="L16" s="2">
        <v>0</v>
      </c>
      <c r="M16" s="1">
        <v>1.4</v>
      </c>
      <c r="N16" s="2">
        <v>0</v>
      </c>
    </row>
    <row r="17" spans="3:14" x14ac:dyDescent="0.2">
      <c r="C17" s="5">
        <v>1.0701430549146285</v>
      </c>
      <c r="D17" s="5">
        <v>0.9585897877788172</v>
      </c>
      <c r="J17">
        <v>1.5</v>
      </c>
      <c r="K17" s="1">
        <v>1.5</v>
      </c>
      <c r="L17" s="2">
        <v>0</v>
      </c>
      <c r="M17" s="1">
        <v>1.5</v>
      </c>
      <c r="N17" s="2">
        <v>0</v>
      </c>
    </row>
    <row r="18" spans="3:14" x14ac:dyDescent="0.2">
      <c r="C18" s="5">
        <v>0.98569450853714813</v>
      </c>
      <c r="D18" s="5">
        <v>0.99917524250332357</v>
      </c>
      <c r="J18">
        <v>1.6</v>
      </c>
      <c r="K18" s="1">
        <v>1.6</v>
      </c>
      <c r="L18" s="2">
        <v>0</v>
      </c>
      <c r="M18" s="1">
        <v>1.6</v>
      </c>
      <c r="N18" s="2">
        <v>0</v>
      </c>
    </row>
    <row r="19" spans="3:14" x14ac:dyDescent="0.2">
      <c r="C19" s="5">
        <v>0.95385325334563908</v>
      </c>
      <c r="D19" s="5">
        <v>0.98564675759515485</v>
      </c>
      <c r="J19">
        <v>1.7</v>
      </c>
      <c r="K19" s="1">
        <v>1.7</v>
      </c>
      <c r="L19" s="2">
        <v>0</v>
      </c>
      <c r="M19" s="1">
        <v>1.7</v>
      </c>
      <c r="N19" s="2">
        <v>0</v>
      </c>
    </row>
    <row r="20" spans="3:14" x14ac:dyDescent="0.2">
      <c r="C20" s="5">
        <v>1.025842178126442</v>
      </c>
      <c r="D20" s="5">
        <v>1.0455586193313309</v>
      </c>
      <c r="J20">
        <v>1.8</v>
      </c>
      <c r="K20" s="1">
        <v>1.8</v>
      </c>
      <c r="L20" s="2">
        <v>0</v>
      </c>
      <c r="M20" s="1">
        <v>1.8</v>
      </c>
      <c r="N20" s="2">
        <v>0</v>
      </c>
    </row>
    <row r="21" spans="3:14" x14ac:dyDescent="0.2">
      <c r="C21" s="5">
        <v>0.86663590216889708</v>
      </c>
      <c r="D21" s="5">
        <v>1.0532891821359989</v>
      </c>
      <c r="J21">
        <v>1.9</v>
      </c>
      <c r="K21" s="1">
        <v>1.9</v>
      </c>
      <c r="L21" s="2">
        <v>0</v>
      </c>
      <c r="M21" s="1">
        <v>1.9</v>
      </c>
      <c r="N21" s="2">
        <v>0</v>
      </c>
    </row>
    <row r="22" spans="3:14" x14ac:dyDescent="0.2">
      <c r="C22" s="5">
        <v>0.93170281495154583</v>
      </c>
      <c r="D22" s="5">
        <v>0.96438770988231814</v>
      </c>
      <c r="J22">
        <v>2</v>
      </c>
      <c r="K22" s="1">
        <v>2</v>
      </c>
      <c r="L22" s="2">
        <v>0</v>
      </c>
      <c r="M22" s="1">
        <v>2</v>
      </c>
      <c r="N22" s="2">
        <v>0</v>
      </c>
    </row>
    <row r="23" spans="3:14" ht="16" thickBot="1" x14ac:dyDescent="0.25">
      <c r="C23" s="5">
        <v>1.0147669589293955</v>
      </c>
      <c r="D23" s="5">
        <v>0.93153281796247966</v>
      </c>
      <c r="K23" s="3" t="s">
        <v>7</v>
      </c>
      <c r="L23" s="3">
        <v>0</v>
      </c>
      <c r="M23" s="3" t="s">
        <v>7</v>
      </c>
      <c r="N23" s="3">
        <v>0</v>
      </c>
    </row>
    <row r="24" spans="3:14" x14ac:dyDescent="0.2">
      <c r="C24" s="5">
        <v>0.94970004614674663</v>
      </c>
      <c r="D24" s="5">
        <v>0.96825299128465203</v>
      </c>
    </row>
    <row r="25" spans="3:14" x14ac:dyDescent="0.2">
      <c r="C25" s="5">
        <v>0.97185048454083978</v>
      </c>
      <c r="D25" s="5">
        <v>1.0204342902161603</v>
      </c>
    </row>
    <row r="26" spans="3:14" x14ac:dyDescent="0.2">
      <c r="C26" s="5">
        <v>1.0078449469312414</v>
      </c>
      <c r="D26" s="5">
        <v>1.0552218228371657</v>
      </c>
    </row>
    <row r="27" spans="3:14" x14ac:dyDescent="0.2">
      <c r="C27" s="5">
        <v>1.0715274573142592</v>
      </c>
      <c r="D27" s="5">
        <v>0.98951203899748874</v>
      </c>
    </row>
    <row r="28" spans="3:14" x14ac:dyDescent="0.2">
      <c r="C28" s="5">
        <v>0.96492847254268566</v>
      </c>
      <c r="D28" s="5">
        <v>1.0378280565266631</v>
      </c>
    </row>
    <row r="29" spans="3:14" x14ac:dyDescent="0.2">
      <c r="C29" s="5">
        <v>0.98846331333640969</v>
      </c>
      <c r="D29" s="5">
        <v>1.2832734255748683</v>
      </c>
    </row>
    <row r="30" spans="3:14" x14ac:dyDescent="0.2">
      <c r="C30" s="5">
        <v>1.0036917397323488</v>
      </c>
      <c r="D30" s="5">
        <v>1.041693337928997</v>
      </c>
    </row>
    <row r="31" spans="3:14" x14ac:dyDescent="0.2">
      <c r="C31" s="5">
        <v>1.0147669589293955</v>
      </c>
      <c r="D31" s="5">
        <v>1.0165690088138264</v>
      </c>
    </row>
    <row r="32" spans="3:14" x14ac:dyDescent="0.2">
      <c r="C32" s="5">
        <v>0.99400092293493303</v>
      </c>
      <c r="D32" s="5">
        <v>0.97405091338815297</v>
      </c>
    </row>
    <row r="33" spans="3:4" x14ac:dyDescent="0.2">
      <c r="C33" s="5">
        <v>0.99538532533456381</v>
      </c>
      <c r="D33" s="5">
        <v>1.099672558964006</v>
      </c>
    </row>
    <row r="34" spans="3:4" x14ac:dyDescent="0.2">
      <c r="C34" s="5">
        <v>1.0161513613290263</v>
      </c>
      <c r="D34" s="5">
        <v>1.0281648530208283</v>
      </c>
    </row>
    <row r="35" spans="3:4" x14ac:dyDescent="0.2">
      <c r="C35" s="5">
        <v>1.0590678357175818</v>
      </c>
      <c r="D35" s="5">
        <v>0.98178147619282086</v>
      </c>
    </row>
    <row r="36" spans="3:4" x14ac:dyDescent="0.2">
      <c r="C36" s="5">
        <v>1.0203045685279186</v>
      </c>
      <c r="D36" s="5">
        <v>1.0320301344231622</v>
      </c>
    </row>
    <row r="37" spans="3:4" x14ac:dyDescent="0.2">
      <c r="C37" s="5">
        <v>0.92201199815413004</v>
      </c>
      <c r="D37" s="5">
        <v>0.92573489585897872</v>
      </c>
    </row>
    <row r="38" spans="3:4" x14ac:dyDescent="0.2">
      <c r="C38" s="5">
        <v>0.970466082141209</v>
      </c>
      <c r="D38" s="5">
        <v>1.0474912600324979</v>
      </c>
    </row>
    <row r="39" spans="3:4" x14ac:dyDescent="0.2">
      <c r="C39" s="5">
        <v>1.0313797877249653</v>
      </c>
      <c r="D39" s="5">
        <v>1.0204342902161603</v>
      </c>
    </row>
    <row r="40" spans="3:4" x14ac:dyDescent="0.2">
      <c r="C40" s="5">
        <v>1.0410706045223812</v>
      </c>
      <c r="D40" s="5">
        <v>1.0127037274114925</v>
      </c>
    </row>
    <row r="41" spans="3:4" x14ac:dyDescent="0.2">
      <c r="C41" s="5">
        <v>0.95246885094600831</v>
      </c>
      <c r="D41" s="5">
        <v>0.97791619479048697</v>
      </c>
    </row>
    <row r="42" spans="3:4" x14ac:dyDescent="0.2">
      <c r="C42" s="5">
        <v>0.97323488694047067</v>
      </c>
      <c r="D42" s="5">
        <v>0.92573489585897872</v>
      </c>
    </row>
    <row r="43" spans="3:4" x14ac:dyDescent="0.2">
      <c r="C43" s="5">
        <v>0.97323488694047067</v>
      </c>
      <c r="D43" s="5">
        <v>1.035895415825496</v>
      </c>
    </row>
    <row r="44" spans="3:4" x14ac:dyDescent="0.2">
      <c r="C44" s="5">
        <v>0.92754960775265338</v>
      </c>
      <c r="D44" s="5">
        <v>1.1634497021025161</v>
      </c>
    </row>
    <row r="45" spans="3:4" x14ac:dyDescent="0.2">
      <c r="C45" s="5">
        <v>0.970466082141209</v>
      </c>
      <c r="D45" s="5">
        <v>0.97791619479048697</v>
      </c>
    </row>
    <row r="46" spans="3:4" x14ac:dyDescent="0.2">
      <c r="C46" s="5">
        <v>1.0147669589293955</v>
      </c>
      <c r="D46" s="5">
        <v>1.0300974937219951</v>
      </c>
    </row>
    <row r="47" spans="3:4" x14ac:dyDescent="0.2">
      <c r="C47" s="5">
        <v>1.0230733733271804</v>
      </c>
      <c r="D47" s="5">
        <v>0.99917524250332357</v>
      </c>
    </row>
    <row r="48" spans="3:4" x14ac:dyDescent="0.2">
      <c r="C48" s="5">
        <v>1.0383017997231194</v>
      </c>
      <c r="D48" s="5">
        <v>0.96052242847998426</v>
      </c>
    </row>
    <row r="49" spans="3:4" x14ac:dyDescent="0.2">
      <c r="C49" s="5">
        <v>1.0078449469312414</v>
      </c>
      <c r="D49" s="5">
        <v>0.95472450637648332</v>
      </c>
    </row>
    <row r="50" spans="3:4" x14ac:dyDescent="0.2">
      <c r="C50" s="5">
        <v>0.96354407014305488</v>
      </c>
      <c r="D50" s="5">
        <v>1.0281648530208283</v>
      </c>
    </row>
    <row r="51" spans="3:4" x14ac:dyDescent="0.2">
      <c r="C51" s="5">
        <v>0.92339640055376093</v>
      </c>
      <c r="D51" s="5">
        <v>1.0165690088138264</v>
      </c>
    </row>
    <row r="52" spans="3:4" x14ac:dyDescent="0.2">
      <c r="C52" s="5">
        <v>0.98015689893862479</v>
      </c>
      <c r="D52" s="5">
        <v>1.0900093554581711</v>
      </c>
    </row>
    <row r="53" spans="3:4" x14ac:dyDescent="0.2">
      <c r="C53" s="5">
        <v>1.0507614213197969</v>
      </c>
      <c r="D53" s="5">
        <v>1.035895415825496</v>
      </c>
    </row>
    <row r="54" spans="3:4" x14ac:dyDescent="0.2">
      <c r="C54" s="5">
        <v>0.99400092293493303</v>
      </c>
      <c r="D54" s="5">
        <v>0.94506130287064849</v>
      </c>
    </row>
    <row r="55" spans="3:4" x14ac:dyDescent="0.2">
      <c r="C55" s="5">
        <v>0.91508998615597592</v>
      </c>
      <c r="D55" s="5">
        <v>0.93926338076714755</v>
      </c>
    </row>
    <row r="56" spans="3:4" x14ac:dyDescent="0.2">
      <c r="C56" s="5">
        <v>0.99261652053530225</v>
      </c>
      <c r="D56" s="5">
        <v>0.95665714707765026</v>
      </c>
    </row>
    <row r="57" spans="3:4" x14ac:dyDescent="0.2">
      <c r="C57" s="5">
        <v>0.98846331333640969</v>
      </c>
      <c r="D57" s="5">
        <v>0.96825299128465203</v>
      </c>
    </row>
    <row r="58" spans="3:4" x14ac:dyDescent="0.2">
      <c r="C58" s="5">
        <v>1.0216889709275496</v>
      </c>
      <c r="D58" s="5">
        <v>0.98951203899748874</v>
      </c>
    </row>
    <row r="59" spans="3:4" x14ac:dyDescent="0.2">
      <c r="C59" s="5">
        <v>1.0230733733271804</v>
      </c>
      <c r="D59" s="5">
        <v>1.1267295287803436</v>
      </c>
    </row>
    <row r="60" spans="3:4" x14ac:dyDescent="0.2">
      <c r="C60" s="5">
        <v>1.0119981541301337</v>
      </c>
      <c r="D60" s="5">
        <v>1.0165690088138264</v>
      </c>
    </row>
    <row r="61" spans="3:4" x14ac:dyDescent="0.2">
      <c r="C61" s="5">
        <v>1.042455006922012</v>
      </c>
      <c r="D61" s="5">
        <v>0.93733074006598061</v>
      </c>
    </row>
    <row r="62" spans="3:4" x14ac:dyDescent="0.2">
      <c r="C62" s="5">
        <v>1.057683433317951</v>
      </c>
      <c r="D62" s="5">
        <v>1.0455586193313309</v>
      </c>
    </row>
    <row r="63" spans="3:4" x14ac:dyDescent="0.2">
      <c r="C63" s="5">
        <v>0.98984771573604058</v>
      </c>
      <c r="D63" s="5">
        <v>1.0706829484465015</v>
      </c>
    </row>
    <row r="64" spans="3:4" x14ac:dyDescent="0.2">
      <c r="C64" s="5">
        <v>1.0299953853253345</v>
      </c>
      <c r="D64" s="5">
        <v>0.97598355408931992</v>
      </c>
    </row>
    <row r="65" spans="3:4" x14ac:dyDescent="0.2">
      <c r="C65" s="5">
        <v>0.99123211813567136</v>
      </c>
      <c r="D65" s="5">
        <v>1.0204342902161603</v>
      </c>
    </row>
    <row r="66" spans="3:4" x14ac:dyDescent="0.2">
      <c r="C66" s="5">
        <v>0.99123211813567136</v>
      </c>
      <c r="D66" s="5">
        <v>1.0127037274114925</v>
      </c>
    </row>
    <row r="67" spans="3:4" x14ac:dyDescent="0.2">
      <c r="C67" s="5">
        <v>1.0036917397323488</v>
      </c>
      <c r="D67" s="5">
        <v>0.96438770988231814</v>
      </c>
    </row>
    <row r="68" spans="3:4" x14ac:dyDescent="0.2">
      <c r="C68" s="5">
        <v>1.002307337332718</v>
      </c>
      <c r="D68" s="5">
        <v>0.97018563198581909</v>
      </c>
    </row>
    <row r="69" spans="3:4" x14ac:dyDescent="0.2">
      <c r="C69" s="5">
        <v>1.0562990309183202</v>
      </c>
      <c r="D69" s="5">
        <v>0.93926338076714755</v>
      </c>
    </row>
    <row r="70" spans="3:4" x14ac:dyDescent="0.2">
      <c r="C70" s="5">
        <v>1.0230733733271804</v>
      </c>
      <c r="D70" s="5">
        <v>0.95665714707765026</v>
      </c>
    </row>
    <row r="71" spans="3:4" x14ac:dyDescent="0.2">
      <c r="C71" s="5">
        <v>1.0383017997231194</v>
      </c>
      <c r="D71" s="5">
        <v>0.94119602146831449</v>
      </c>
    </row>
    <row r="72" spans="3:4" x14ac:dyDescent="0.2">
      <c r="C72" s="5">
        <v>1.0466082141209043</v>
      </c>
      <c r="D72" s="5">
        <v>0.98951203899748874</v>
      </c>
    </row>
    <row r="73" spans="3:4" x14ac:dyDescent="0.2">
      <c r="C73" s="5">
        <v>0.98569450853714813</v>
      </c>
      <c r="D73" s="5">
        <v>1.0938746368605052</v>
      </c>
    </row>
    <row r="74" spans="3:4" x14ac:dyDescent="0.2">
      <c r="C74" s="5">
        <v>0.97738809413936312</v>
      </c>
      <c r="D74" s="5">
        <v>1.0320301344231622</v>
      </c>
    </row>
    <row r="75" spans="3:4" x14ac:dyDescent="0.2">
      <c r="C75" s="5">
        <v>0.9967697277341947</v>
      </c>
      <c r="D75" s="5">
        <v>0.99530996110098968</v>
      </c>
    </row>
    <row r="76" spans="3:4" x14ac:dyDescent="0.2">
      <c r="C76" s="5">
        <v>1.0175357637286571</v>
      </c>
      <c r="D76" s="5">
        <v>1.0300974937219951</v>
      </c>
    </row>
    <row r="77" spans="3:4" x14ac:dyDescent="0.2">
      <c r="C77" s="5">
        <v>0.98292570373788646</v>
      </c>
      <c r="D77" s="5">
        <v>0.96825299128465203</v>
      </c>
    </row>
    <row r="78" spans="3:4" x14ac:dyDescent="0.2">
      <c r="C78" s="5">
        <v>0.98846331333640969</v>
      </c>
      <c r="D78" s="5">
        <v>0.97405091338815297</v>
      </c>
    </row>
    <row r="79" spans="3:4" x14ac:dyDescent="0.2">
      <c r="C79" s="5">
        <v>0.97323488694047067</v>
      </c>
      <c r="D79" s="5">
        <v>0.94506130287064849</v>
      </c>
    </row>
    <row r="80" spans="3:4" x14ac:dyDescent="0.2">
      <c r="C80" s="5">
        <v>0.90124596215966768</v>
      </c>
      <c r="D80" s="5">
        <v>0.96052242847998426</v>
      </c>
    </row>
    <row r="81" spans="3:4" x14ac:dyDescent="0.2">
      <c r="C81" s="5">
        <v>1.0313797877249653</v>
      </c>
      <c r="D81" s="5">
        <v>1.1441232950908464</v>
      </c>
    </row>
    <row r="82" spans="3:4" x14ac:dyDescent="0.2">
      <c r="C82" s="5">
        <v>1.0369173973234886</v>
      </c>
      <c r="D82" s="5">
        <v>1.0726155891476685</v>
      </c>
    </row>
    <row r="83" spans="3:4" x14ac:dyDescent="0.2">
      <c r="C83" s="5">
        <v>1.027226580526073</v>
      </c>
      <c r="D83" s="5">
        <v>1.0532891821359989</v>
      </c>
    </row>
    <row r="84" spans="3:4" x14ac:dyDescent="0.2">
      <c r="C84" s="5">
        <v>1.0562990309183202</v>
      </c>
      <c r="D84" s="5">
        <v>0.98178147619282086</v>
      </c>
    </row>
    <row r="85" spans="3:4" x14ac:dyDescent="0.2">
      <c r="C85" s="5">
        <v>0.9344716197508075</v>
      </c>
      <c r="D85" s="5">
        <v>1.1132010438721749</v>
      </c>
    </row>
    <row r="86" spans="3:4" x14ac:dyDescent="0.2">
      <c r="C86" s="5">
        <v>0.9344716197508075</v>
      </c>
      <c r="D86" s="5">
        <v>0.93153281796247966</v>
      </c>
    </row>
    <row r="87" spans="3:4" x14ac:dyDescent="0.2">
      <c r="C87" s="5">
        <v>1.0826026765113059</v>
      </c>
      <c r="D87" s="5">
        <v>0.97405091338815297</v>
      </c>
    </row>
    <row r="88" spans="3:4" x14ac:dyDescent="0.2">
      <c r="C88" s="5">
        <v>1.0286109829257037</v>
      </c>
      <c r="D88" s="5">
        <v>1.0687503077453346</v>
      </c>
    </row>
    <row r="89" spans="3:4" x14ac:dyDescent="0.2">
      <c r="C89" s="5">
        <v>1.1224974137406438</v>
      </c>
      <c r="D89" s="5">
        <v>1.1209316066768427</v>
      </c>
    </row>
    <row r="90" spans="3:4" x14ac:dyDescent="0.2">
      <c r="C90" s="5">
        <v>0.97133816101746484</v>
      </c>
      <c r="D90" s="5">
        <v>1.0146363681126593</v>
      </c>
    </row>
    <row r="91" spans="3:4" x14ac:dyDescent="0.2">
      <c r="C91" s="5">
        <v>0.98253514270066322</v>
      </c>
      <c r="D91" s="5">
        <v>1.0977399182628391</v>
      </c>
    </row>
    <row r="92" spans="3:4" x14ac:dyDescent="0.2">
      <c r="C92" s="5">
        <v>0.97413740643826441</v>
      </c>
      <c r="D92" s="5">
        <v>1.0532891821359989</v>
      </c>
    </row>
    <row r="93" spans="3:4" x14ac:dyDescent="0.2">
      <c r="C93" s="5">
        <v>0.94054646138866915</v>
      </c>
      <c r="D93" s="5">
        <v>1.0107710867103255</v>
      </c>
    </row>
    <row r="94" spans="3:4" x14ac:dyDescent="0.2">
      <c r="C94" s="5">
        <v>1.0245238240126575</v>
      </c>
      <c r="D94" s="5">
        <v>1.16731498350485</v>
      </c>
    </row>
    <row r="95" spans="3:4" x14ac:dyDescent="0.2">
      <c r="C95" s="5">
        <v>1.0763098642974502</v>
      </c>
      <c r="D95" s="5">
        <v>1.0146363681126593</v>
      </c>
    </row>
    <row r="96" spans="3:4" x14ac:dyDescent="0.2">
      <c r="C96" s="5">
        <v>1.0483174100894541</v>
      </c>
      <c r="D96" s="5">
        <v>1.0069058053079916</v>
      </c>
    </row>
    <row r="97" spans="3:4" x14ac:dyDescent="0.2">
      <c r="C97" s="5">
        <v>0.9853343881214629</v>
      </c>
      <c r="D97" s="5">
        <v>1.033962775124329</v>
      </c>
    </row>
    <row r="98" spans="3:4" x14ac:dyDescent="0.2">
      <c r="C98" s="5">
        <v>0.93914683867826931</v>
      </c>
      <c r="D98" s="5">
        <v>1.0204342902161603</v>
      </c>
    </row>
    <row r="99" spans="3:4" x14ac:dyDescent="0.2">
      <c r="C99" s="5">
        <v>0.92515061157427125</v>
      </c>
      <c r="D99" s="5">
        <v>1.0900093554581711</v>
      </c>
    </row>
    <row r="100" spans="3:4" x14ac:dyDescent="0.2">
      <c r="C100" s="5">
        <v>0.91675287531187244</v>
      </c>
      <c r="D100" s="5">
        <v>0.97984883549165391</v>
      </c>
    </row>
    <row r="101" spans="3:4" x14ac:dyDescent="0.2">
      <c r="C101" s="5">
        <v>0.98253514270066322</v>
      </c>
      <c r="D101" s="5">
        <v>1.0629523856418337</v>
      </c>
    </row>
    <row r="102" spans="3:4" x14ac:dyDescent="0.2">
      <c r="C102" s="5">
        <v>0.93354834783667007</v>
      </c>
      <c r="D102" s="5">
        <v>0.9837141168939878</v>
      </c>
    </row>
    <row r="103" spans="3:4" x14ac:dyDescent="0.2">
      <c r="C103" s="5">
        <v>0.95594231120306694</v>
      </c>
      <c r="D103" s="5">
        <v>0.9624550691811512</v>
      </c>
    </row>
    <row r="104" spans="3:4" x14ac:dyDescent="0.2">
      <c r="C104" s="5">
        <v>1.0147264650398589</v>
      </c>
      <c r="D104" s="5">
        <v>0.95472450637648332</v>
      </c>
    </row>
    <row r="105" spans="3:4" x14ac:dyDescent="0.2">
      <c r="C105" s="5">
        <v>0.96573967017586559</v>
      </c>
      <c r="D105" s="5">
        <v>1.0648850263430005</v>
      </c>
    </row>
    <row r="106" spans="3:4" x14ac:dyDescent="0.2">
      <c r="C106" s="5">
        <v>0.98393476541106306</v>
      </c>
      <c r="D106" s="5">
        <v>0.99724260180215663</v>
      </c>
    </row>
    <row r="107" spans="3:4" x14ac:dyDescent="0.2">
      <c r="C107" s="5">
        <v>0.95594231120306694</v>
      </c>
      <c r="D107" s="5">
        <v>1.0107710867103255</v>
      </c>
    </row>
    <row r="108" spans="3:4" x14ac:dyDescent="0.2">
      <c r="C108" s="5">
        <v>1.0805087324286495</v>
      </c>
      <c r="D108" s="5">
        <v>0.99917524250332357</v>
      </c>
    </row>
    <row r="109" spans="3:4" x14ac:dyDescent="0.2">
      <c r="C109" s="5">
        <v>1.0581147690622528</v>
      </c>
      <c r="D109" s="5">
        <v>0.93733074006598061</v>
      </c>
    </row>
    <row r="110" spans="3:4" x14ac:dyDescent="0.2">
      <c r="C110" s="5">
        <v>1.0469177873790543</v>
      </c>
      <c r="D110" s="5">
        <v>0.95665714707765026</v>
      </c>
    </row>
    <row r="111" spans="3:4" x14ac:dyDescent="0.2">
      <c r="C111" s="5">
        <v>0.98113551999026349</v>
      </c>
      <c r="D111" s="5">
        <v>1.1305948101826775</v>
      </c>
    </row>
    <row r="112" spans="3:4" x14ac:dyDescent="0.2">
      <c r="C112" s="5">
        <v>0.969938538307065</v>
      </c>
      <c r="D112" s="5">
        <v>0.98951203899748874</v>
      </c>
    </row>
    <row r="113" spans="3:4" x14ac:dyDescent="0.2">
      <c r="C113" s="5">
        <v>0.94054646138866915</v>
      </c>
      <c r="D113" s="5">
        <v>1.0571544635383328</v>
      </c>
    </row>
    <row r="114" spans="3:4" x14ac:dyDescent="0.2">
      <c r="C114" s="5">
        <v>0.93634759325746963</v>
      </c>
      <c r="D114" s="5">
        <v>0.93539809936481355</v>
      </c>
    </row>
    <row r="115" spans="3:4" x14ac:dyDescent="0.2">
      <c r="C115" s="5">
        <v>0.96014117933426635</v>
      </c>
      <c r="D115" s="5">
        <v>1.0958072775616721</v>
      </c>
    </row>
    <row r="116" spans="3:4" x14ac:dyDescent="0.2">
      <c r="C116" s="5">
        <v>1.0077283514878597</v>
      </c>
      <c r="D116" s="5">
        <v>0.97984883549165391</v>
      </c>
    </row>
    <row r="117" spans="3:4" x14ac:dyDescent="0.2">
      <c r="C117" s="5">
        <v>1.0399196738270553</v>
      </c>
      <c r="D117" s="5">
        <v>1.0378280565266631</v>
      </c>
    </row>
    <row r="118" spans="3:4" x14ac:dyDescent="0.2">
      <c r="C118" s="5">
        <v>1.0259234467230571</v>
      </c>
      <c r="D118" s="5">
        <v>0.94312866216948144</v>
      </c>
    </row>
    <row r="119" spans="3:4" x14ac:dyDescent="0.2">
      <c r="C119" s="5">
        <v>0.99513174709426155</v>
      </c>
      <c r="D119" s="5">
        <v>0.93926338076714755</v>
      </c>
    </row>
    <row r="120" spans="3:4" x14ac:dyDescent="0.2">
      <c r="C120" s="5">
        <v>0.93494797054706991</v>
      </c>
      <c r="D120" s="5">
        <v>0.99144467969865568</v>
      </c>
    </row>
    <row r="121" spans="3:4" x14ac:dyDescent="0.2">
      <c r="C121" s="5">
        <v>0.96853891559666516</v>
      </c>
      <c r="D121" s="5">
        <v>1.0185016495149932</v>
      </c>
    </row>
    <row r="122" spans="3:4" x14ac:dyDescent="0.2">
      <c r="C122" s="5">
        <v>0.9545426884926671</v>
      </c>
      <c r="D122" s="5">
        <v>0.98564675759515485</v>
      </c>
    </row>
    <row r="123" spans="3:4" x14ac:dyDescent="0.2">
      <c r="C123" s="5">
        <v>0.93214872512627023</v>
      </c>
      <c r="D123" s="5">
        <v>0.96632035058348509</v>
      </c>
    </row>
    <row r="124" spans="3:4" x14ac:dyDescent="0.2">
      <c r="C124" s="5">
        <v>0.95034382036146769</v>
      </c>
      <c r="D124" s="5">
        <v>1.033962775124329</v>
      </c>
    </row>
    <row r="125" spans="3:4" x14ac:dyDescent="0.2">
      <c r="C125" s="5">
        <v>1.0245238240126575</v>
      </c>
      <c r="D125" s="5">
        <v>0.95085922497414932</v>
      </c>
    </row>
    <row r="126" spans="3:4" x14ac:dyDescent="0.2">
      <c r="C126" s="5">
        <v>0.96434004746546576</v>
      </c>
      <c r="D126" s="5">
        <v>1.0146363681126593</v>
      </c>
    </row>
    <row r="127" spans="3:4" x14ac:dyDescent="0.2">
      <c r="C127" s="5">
        <v>0.97693665185906409</v>
      </c>
      <c r="D127" s="5">
        <v>1.0513565414348318</v>
      </c>
    </row>
    <row r="128" spans="3:4" x14ac:dyDescent="0.2">
      <c r="C128" s="5">
        <v>1.0413192965374551</v>
      </c>
      <c r="D128" s="5">
        <v>1.0127037274114925</v>
      </c>
    </row>
    <row r="129" spans="3:4" x14ac:dyDescent="0.2">
      <c r="C129" s="5">
        <v>1.0105275969086593</v>
      </c>
      <c r="D129" s="5">
        <v>1.0146363681126593</v>
      </c>
    </row>
    <row r="130" spans="3:4" x14ac:dyDescent="0.2">
      <c r="C130" s="5">
        <v>0.98673401083186263</v>
      </c>
      <c r="D130" s="5">
        <v>0.97018563198581909</v>
      </c>
    </row>
    <row r="131" spans="3:4" x14ac:dyDescent="0.2">
      <c r="C131" s="5">
        <v>0.99233250167346188</v>
      </c>
      <c r="D131" s="5">
        <v>0.92186961445664484</v>
      </c>
    </row>
    <row r="132" spans="3:4" x14ac:dyDescent="0.2">
      <c r="C132" s="5">
        <v>0.9545426884926671</v>
      </c>
      <c r="D132" s="5">
        <v>0.95085922497414932</v>
      </c>
    </row>
    <row r="133" spans="3:4" x14ac:dyDescent="0.2">
      <c r="C133" s="5">
        <v>0.98813363354226247</v>
      </c>
      <c r="D133" s="5">
        <v>1.0320301344231622</v>
      </c>
    </row>
    <row r="134" spans="3:4" x14ac:dyDescent="0.2">
      <c r="C134" s="5">
        <v>0.94054646138866915</v>
      </c>
      <c r="D134" s="5">
        <v>0.96632035058348509</v>
      </c>
    </row>
    <row r="135" spans="3:4" x14ac:dyDescent="0.2">
      <c r="C135" s="5">
        <v>0.98393476541106306</v>
      </c>
      <c r="D135" s="5">
        <v>1.0185016495149932</v>
      </c>
    </row>
    <row r="136" spans="3:4" x14ac:dyDescent="0.2">
      <c r="C136" s="5">
        <v>1.0329215602750563</v>
      </c>
      <c r="D136" s="5">
        <v>0.98178147619282086</v>
      </c>
    </row>
    <row r="137" spans="3:4" x14ac:dyDescent="0.2">
      <c r="C137" s="5">
        <v>0.97133816101746484</v>
      </c>
      <c r="D137" s="5">
        <v>0.98178147619282086</v>
      </c>
    </row>
    <row r="138" spans="3:4" x14ac:dyDescent="0.2">
      <c r="C138" s="5">
        <v>1.0189253331710582</v>
      </c>
      <c r="D138" s="5">
        <v>0.94699394357181543</v>
      </c>
    </row>
    <row r="139" spans="3:4" x14ac:dyDescent="0.2">
      <c r="C139" s="5">
        <v>0.9153532526014726</v>
      </c>
      <c r="D139" s="5">
        <v>0.89867792604264118</v>
      </c>
    </row>
    <row r="140" spans="3:4" x14ac:dyDescent="0.2">
      <c r="C140" s="5">
        <v>0.90695551633907379</v>
      </c>
      <c r="D140" s="5">
        <v>0.95279186567531637</v>
      </c>
    </row>
    <row r="141" spans="3:4" x14ac:dyDescent="0.2">
      <c r="C141" s="5">
        <v>0.9153532526014726</v>
      </c>
      <c r="D141" s="5">
        <v>0.92380225515781178</v>
      </c>
    </row>
    <row r="142" spans="3:4" x14ac:dyDescent="0.2">
      <c r="C142" s="5">
        <v>0.89855778007667497</v>
      </c>
      <c r="D142" s="5">
        <v>0.96632035058348509</v>
      </c>
    </row>
    <row r="143" spans="3:4" x14ac:dyDescent="0.2">
      <c r="C143" s="5">
        <v>0.98113551999026349</v>
      </c>
      <c r="D143" s="5">
        <v>0.94119602146831449</v>
      </c>
    </row>
    <row r="144" spans="3:4" x14ac:dyDescent="0.2">
      <c r="C144" s="5">
        <v>1.0119272196190592</v>
      </c>
      <c r="D144" s="5">
        <v>0.89674528534147424</v>
      </c>
    </row>
    <row r="145" spans="3:4" x14ac:dyDescent="0.2">
      <c r="C145" s="5">
        <v>0.96154080204466619</v>
      </c>
      <c r="D145" s="5">
        <v>0.89867792604264118</v>
      </c>
    </row>
    <row r="146" spans="3:4" x14ac:dyDescent="0.2">
      <c r="C146" s="5">
        <v>1.0315219375646565</v>
      </c>
      <c r="D146" s="5">
        <v>0.92380225515781178</v>
      </c>
    </row>
    <row r="147" spans="3:4" x14ac:dyDescent="0.2">
      <c r="C147" s="5">
        <v>1.0413192965374551</v>
      </c>
      <c r="D147" s="5">
        <v>0.8909473632379733</v>
      </c>
    </row>
    <row r="148" spans="3:4" x14ac:dyDescent="0.2">
      <c r="C148" s="5">
        <v>1.1001034503742468</v>
      </c>
      <c r="D148" s="5">
        <v>0.9585897877788172</v>
      </c>
    </row>
    <row r="149" spans="3:4" x14ac:dyDescent="0.2">
      <c r="C149" s="5">
        <v>1.0833079778494492</v>
      </c>
      <c r="D149" s="5">
        <v>0.96052242847998426</v>
      </c>
    </row>
    <row r="150" spans="3:4" x14ac:dyDescent="0.2">
      <c r="C150" s="5">
        <v>1.0091279741982595</v>
      </c>
      <c r="D150" s="5">
        <v>1.2310921266433601</v>
      </c>
    </row>
    <row r="151" spans="3:4" x14ac:dyDescent="0.2">
      <c r="C151" s="5">
        <v>1.0553155236414531</v>
      </c>
      <c r="D151" s="5">
        <v>0.88128415973213847</v>
      </c>
    </row>
    <row r="152" spans="3:4" x14ac:dyDescent="0.2">
      <c r="C152" s="5">
        <v>0.99373212438386171</v>
      </c>
      <c r="D152" s="5">
        <v>0.9585897877788172</v>
      </c>
    </row>
    <row r="153" spans="3:4" x14ac:dyDescent="0.2">
      <c r="C153" s="5">
        <v>1.0525162782206534</v>
      </c>
      <c r="D153" s="5">
        <v>0.95665714707765026</v>
      </c>
    </row>
    <row r="154" spans="3:4" x14ac:dyDescent="0.2">
      <c r="C154" s="5">
        <v>1.0161260877502585</v>
      </c>
      <c r="D154" s="5">
        <v>0.90834112954847601</v>
      </c>
    </row>
    <row r="155" spans="3:4" x14ac:dyDescent="0.2">
      <c r="C155" s="5">
        <v>1.020324955881458</v>
      </c>
      <c r="D155" s="5">
        <v>0.88321680043330542</v>
      </c>
    </row>
    <row r="156" spans="3:4" x14ac:dyDescent="0.2">
      <c r="C156" s="5">
        <v>1.0301223148542566</v>
      </c>
      <c r="D156" s="5">
        <v>0.96632035058348509</v>
      </c>
    </row>
    <row r="157" spans="3:4" x14ac:dyDescent="0.2">
      <c r="C157" s="5">
        <v>1.0007302379358607</v>
      </c>
      <c r="D157" s="5">
        <v>0.92766753656014567</v>
      </c>
    </row>
    <row r="158" spans="3:4" x14ac:dyDescent="0.2">
      <c r="C158" s="5">
        <v>1.0315219375646565</v>
      </c>
      <c r="D158" s="5">
        <v>0.9160716923531439</v>
      </c>
    </row>
    <row r="159" spans="3:4" x14ac:dyDescent="0.2">
      <c r="C159" s="5">
        <v>1.0735106188766506</v>
      </c>
      <c r="D159" s="5">
        <v>0.90254320744497507</v>
      </c>
    </row>
    <row r="160" spans="3:4" x14ac:dyDescent="0.2">
      <c r="C160" s="5">
        <v>0.98113551999026349</v>
      </c>
      <c r="D160" s="5">
        <v>1.035895415825496</v>
      </c>
    </row>
    <row r="161" spans="3:4" x14ac:dyDescent="0.2">
      <c r="C161" s="5">
        <v>1.020324955881458</v>
      </c>
      <c r="D161" s="5">
        <v>1.0958072775616721</v>
      </c>
    </row>
    <row r="162" spans="3:4" x14ac:dyDescent="0.2">
      <c r="C162" s="5">
        <v>1.0175257104606583</v>
      </c>
      <c r="D162" s="5">
        <v>0.92445966188743844</v>
      </c>
    </row>
    <row r="163" spans="3:4" x14ac:dyDescent="0.2">
      <c r="C163" s="5">
        <v>1.1798819448670359</v>
      </c>
      <c r="D163" s="5">
        <v>0.9895142306869249</v>
      </c>
    </row>
    <row r="164" spans="3:4" x14ac:dyDescent="0.2">
      <c r="C164" s="5">
        <v>1.0231242013022577</v>
      </c>
      <c r="D164" s="5">
        <v>0.92788358656109571</v>
      </c>
    </row>
    <row r="165" spans="3:4" x14ac:dyDescent="0.2">
      <c r="C165" s="5">
        <v>0.97553702914866425</v>
      </c>
      <c r="D165" s="5">
        <v>1.001497967044725</v>
      </c>
    </row>
    <row r="166" spans="3:4" x14ac:dyDescent="0.2">
      <c r="C166" s="5">
        <v>0.98393476541106306</v>
      </c>
      <c r="D166" s="5">
        <v>1.0134817034025252</v>
      </c>
    </row>
    <row r="167" spans="3:4" x14ac:dyDescent="0.2">
      <c r="C167" s="5">
        <v>0.94754457494066813</v>
      </c>
      <c r="D167" s="5">
        <v>1.0117697410656965</v>
      </c>
    </row>
    <row r="168" spans="3:4" x14ac:dyDescent="0.2">
      <c r="C168" s="5">
        <v>0.92794985699507082</v>
      </c>
      <c r="D168" s="5">
        <v>1.0134817034025252</v>
      </c>
    </row>
    <row r="169" spans="3:4" x14ac:dyDescent="0.2">
      <c r="C169" s="5">
        <v>0.96014117933426635</v>
      </c>
      <c r="D169" s="5">
        <v>0.93473143590841001</v>
      </c>
    </row>
    <row r="170" spans="3:4" x14ac:dyDescent="0.2">
      <c r="C170" s="5">
        <v>1.0245238240126575</v>
      </c>
      <c r="D170" s="5">
        <v>0.86454098009843783</v>
      </c>
    </row>
    <row r="171" spans="3:4" x14ac:dyDescent="0.2">
      <c r="C171" s="5">
        <v>0.99373212438386171</v>
      </c>
      <c r="D171" s="5">
        <v>0.96897068264498176</v>
      </c>
    </row>
    <row r="172" spans="3:4" x14ac:dyDescent="0.2">
      <c r="C172" s="5">
        <v>1.0035294833566604</v>
      </c>
      <c r="D172" s="5">
        <v>0.93986732291889574</v>
      </c>
    </row>
    <row r="173" spans="3:4" x14ac:dyDescent="0.2">
      <c r="C173" s="5">
        <v>1.0483174100894541</v>
      </c>
      <c r="D173" s="5">
        <v>1.0853841215493258</v>
      </c>
    </row>
    <row r="174" spans="3:4" x14ac:dyDescent="0.2">
      <c r="C174" s="5">
        <v>1.1378932635550416</v>
      </c>
      <c r="D174" s="5">
        <v>1.0117697410656965</v>
      </c>
    </row>
    <row r="175" spans="3:4" x14ac:dyDescent="0.2">
      <c r="C175" s="5">
        <v>1.027323069433457</v>
      </c>
      <c r="D175" s="5">
        <v>0.98095441900278191</v>
      </c>
    </row>
    <row r="176" spans="3:4" x14ac:dyDescent="0.2">
      <c r="C176" s="5">
        <v>1.0315219375646565</v>
      </c>
      <c r="D176" s="5">
        <v>0.9124759255296383</v>
      </c>
    </row>
    <row r="177" spans="3:4" x14ac:dyDescent="0.2">
      <c r="C177" s="5">
        <v>0.98673401083186263</v>
      </c>
      <c r="D177" s="5">
        <v>0.92617162422426702</v>
      </c>
    </row>
    <row r="178" spans="3:4" x14ac:dyDescent="0.2">
      <c r="C178" s="5">
        <v>1.1504898679486399</v>
      </c>
      <c r="D178" s="5">
        <v>0.92445966188743844</v>
      </c>
    </row>
    <row r="179" spans="3:4" x14ac:dyDescent="0.2">
      <c r="C179" s="5">
        <v>1.0343211829854559</v>
      </c>
      <c r="D179" s="5">
        <v>1.0323132891076396</v>
      </c>
    </row>
    <row r="180" spans="3:4" x14ac:dyDescent="0.2">
      <c r="C180" s="5">
        <v>1.0455181646686544</v>
      </c>
      <c r="D180" s="5">
        <v>1.001497967044725</v>
      </c>
    </row>
    <row r="181" spans="3:4" x14ac:dyDescent="0.2">
      <c r="C181" s="5">
        <v>1.0110599465926533</v>
      </c>
      <c r="D181" s="5">
        <v>0.97581853199229618</v>
      </c>
    </row>
    <row r="182" spans="3:4" x14ac:dyDescent="0.2">
      <c r="C182" s="5">
        <v>1.0110599465926533</v>
      </c>
      <c r="D182" s="5">
        <v>0.8748127541194094</v>
      </c>
    </row>
    <row r="183" spans="3:4" x14ac:dyDescent="0.2">
      <c r="C183" s="5">
        <v>1.0259467188124225</v>
      </c>
      <c r="D183" s="5">
        <v>1.0716884228546972</v>
      </c>
    </row>
    <row r="184" spans="3:4" x14ac:dyDescent="0.2">
      <c r="C184" s="5">
        <v>0.93662608549380766</v>
      </c>
      <c r="D184" s="5">
        <v>0.96897068264498176</v>
      </c>
    </row>
    <row r="185" spans="3:4" x14ac:dyDescent="0.2">
      <c r="C185" s="5">
        <v>1.0197438970541852</v>
      </c>
      <c r="D185" s="5">
        <v>0.98609030601326775</v>
      </c>
    </row>
    <row r="186" spans="3:4" x14ac:dyDescent="0.2">
      <c r="C186" s="5">
        <v>0.97508358039487786</v>
      </c>
      <c r="D186" s="5">
        <v>1.0117697410656965</v>
      </c>
    </row>
    <row r="187" spans="3:4" x14ac:dyDescent="0.2">
      <c r="C187" s="5">
        <v>0.97384301604323043</v>
      </c>
      <c r="D187" s="5">
        <v>1.0528568371495828</v>
      </c>
    </row>
    <row r="188" spans="3:4" x14ac:dyDescent="0.2">
      <c r="C188" s="5">
        <v>1.1363569461090435</v>
      </c>
      <c r="D188" s="5">
        <v>1.0323132891076396</v>
      </c>
    </row>
    <row r="189" spans="3:4" x14ac:dyDescent="0.2">
      <c r="C189" s="5">
        <v>0.96888075863664069</v>
      </c>
      <c r="D189" s="5">
        <v>0.97924245666595333</v>
      </c>
    </row>
    <row r="190" spans="3:4" x14ac:dyDescent="0.2">
      <c r="C190" s="5">
        <v>1.0147816396475955</v>
      </c>
      <c r="D190" s="5">
        <v>0.86796490477209498</v>
      </c>
    </row>
    <row r="191" spans="3:4" x14ac:dyDescent="0.2">
      <c r="C191" s="5">
        <v>1.0495174414937236</v>
      </c>
      <c r="D191" s="5">
        <v>0.99465011769741063</v>
      </c>
    </row>
    <row r="192" spans="3:4" x14ac:dyDescent="0.2">
      <c r="C192" s="5">
        <v>1.0544796989003131</v>
      </c>
      <c r="D192" s="5">
        <v>1.0425850631286111</v>
      </c>
    </row>
    <row r="193" spans="3:4" x14ac:dyDescent="0.2">
      <c r="C193" s="5">
        <v>0.97756470909817272</v>
      </c>
      <c r="D193" s="5">
        <v>0.98266638133961048</v>
      </c>
    </row>
    <row r="194" spans="3:4" x14ac:dyDescent="0.2">
      <c r="C194" s="5">
        <v>0.98128640215311502</v>
      </c>
      <c r="D194" s="5">
        <v>1.088808046222983</v>
      </c>
    </row>
    <row r="195" spans="3:4" x14ac:dyDescent="0.2">
      <c r="C195" s="5">
        <v>0.98376753085640989</v>
      </c>
      <c r="D195" s="5">
        <v>0.98609030601326775</v>
      </c>
    </row>
    <row r="196" spans="3:4" x14ac:dyDescent="0.2">
      <c r="C196" s="5">
        <v>0.99989486742782641</v>
      </c>
      <c r="D196" s="5">
        <v>0.93815536058206717</v>
      </c>
    </row>
    <row r="197" spans="3:4" x14ac:dyDescent="0.2">
      <c r="C197" s="5">
        <v>1.0209844614058328</v>
      </c>
      <c r="D197" s="5">
        <v>0.97239460731863903</v>
      </c>
    </row>
    <row r="198" spans="3:4" x14ac:dyDescent="0.2">
      <c r="C198" s="5">
        <v>1.0582013919552555</v>
      </c>
      <c r="D198" s="5">
        <v>0.96041087096083888</v>
      </c>
    </row>
    <row r="199" spans="3:4" x14ac:dyDescent="0.2">
      <c r="C199" s="5">
        <v>1.1772955697134084</v>
      </c>
      <c r="D199" s="5">
        <v>1.0151936657393537</v>
      </c>
    </row>
    <row r="200" spans="3:4" x14ac:dyDescent="0.2">
      <c r="C200" s="5">
        <v>0.94903172901028188</v>
      </c>
      <c r="D200" s="5">
        <v>0.85426920607746626</v>
      </c>
    </row>
    <row r="201" spans="3:4" x14ac:dyDescent="0.2">
      <c r="C201" s="5">
        <v>1.0445551840871339</v>
      </c>
      <c r="D201" s="5">
        <v>1.0819601968756687</v>
      </c>
    </row>
    <row r="202" spans="3:4" x14ac:dyDescent="0.2">
      <c r="C202" s="5">
        <v>0.97260245169158299</v>
      </c>
      <c r="D202" s="5">
        <v>1.0562807618232399</v>
      </c>
    </row>
    <row r="203" spans="3:4" x14ac:dyDescent="0.2">
      <c r="C203" s="5">
        <v>1.0395929266805441</v>
      </c>
      <c r="D203" s="5">
        <v>0.99122619302375348</v>
      </c>
    </row>
    <row r="204" spans="3:4" x14ac:dyDescent="0.2">
      <c r="C204" s="5">
        <v>0.99245148131794181</v>
      </c>
      <c r="D204" s="5">
        <v>1.0254654397603253</v>
      </c>
    </row>
    <row r="205" spans="3:4" x14ac:dyDescent="0.2">
      <c r="C205" s="5">
        <v>1.0060976891860636</v>
      </c>
      <c r="D205" s="5">
        <v>0.94329124759255301</v>
      </c>
    </row>
    <row r="206" spans="3:4" x14ac:dyDescent="0.2">
      <c r="C206" s="5">
        <v>0.94034777854874996</v>
      </c>
      <c r="D206" s="5">
        <v>1.0648405735073829</v>
      </c>
    </row>
    <row r="207" spans="3:4" x14ac:dyDescent="0.2">
      <c r="C207" s="5">
        <v>1.0011354317794738</v>
      </c>
      <c r="D207" s="5">
        <v>1.030601326770811</v>
      </c>
    </row>
    <row r="208" spans="3:4" x14ac:dyDescent="0.2">
      <c r="C208" s="5">
        <v>1.0619230850101977</v>
      </c>
      <c r="D208" s="5">
        <v>0.96897068264498176</v>
      </c>
    </row>
    <row r="209" spans="3:4" x14ac:dyDescent="0.2">
      <c r="C209" s="5">
        <v>1.0693664711200823</v>
      </c>
      <c r="D209" s="5">
        <v>1.0699764605178685</v>
      </c>
    </row>
    <row r="210" spans="3:4" x14ac:dyDescent="0.2">
      <c r="C210" s="5">
        <v>1.0147816396475955</v>
      </c>
      <c r="D210" s="5">
        <v>0.97239460731863903</v>
      </c>
    </row>
    <row r="211" spans="3:4" x14ac:dyDescent="0.2">
      <c r="C211" s="5">
        <v>1.0532391345486658</v>
      </c>
      <c r="D211" s="5">
        <v>0.99978600470789647</v>
      </c>
    </row>
    <row r="212" spans="3:4" x14ac:dyDescent="0.2">
      <c r="C212" s="5">
        <v>0.97508358039487786</v>
      </c>
      <c r="D212" s="5">
        <v>1.0357372137812968</v>
      </c>
    </row>
    <row r="213" spans="3:4" x14ac:dyDescent="0.2">
      <c r="C213" s="5">
        <v>0.98748922391135219</v>
      </c>
      <c r="D213" s="5">
        <v>1.0631286111705542</v>
      </c>
    </row>
    <row r="214" spans="3:4" x14ac:dyDescent="0.2">
      <c r="C214" s="5">
        <v>0.99865430307617897</v>
      </c>
      <c r="D214" s="5">
        <v>1.0220415150866682</v>
      </c>
    </row>
    <row r="215" spans="3:4" x14ac:dyDescent="0.2">
      <c r="C215" s="5">
        <v>0.93166382808721793</v>
      </c>
      <c r="D215" s="5">
        <v>0.99807404237106778</v>
      </c>
    </row>
    <row r="216" spans="3:4" x14ac:dyDescent="0.2">
      <c r="C216" s="5">
        <v>1.0085788178893584</v>
      </c>
      <c r="D216" s="5">
        <v>0.95185105927669589</v>
      </c>
    </row>
    <row r="217" spans="3:4" x14ac:dyDescent="0.2">
      <c r="C217" s="5">
        <v>1.0408334910321915</v>
      </c>
      <c r="D217" s="5">
        <v>0.92959554889792428</v>
      </c>
    </row>
    <row r="218" spans="3:4" x14ac:dyDescent="0.2">
      <c r="C218" s="5">
        <v>1.0358712336256017</v>
      </c>
      <c r="D218" s="5">
        <v>0.94842713460303874</v>
      </c>
    </row>
    <row r="219" spans="3:4" x14ac:dyDescent="0.2">
      <c r="C219" s="5">
        <v>0.98997035261464705</v>
      </c>
      <c r="D219" s="5">
        <v>1.0922319708966404</v>
      </c>
    </row>
    <row r="220" spans="3:4" x14ac:dyDescent="0.2">
      <c r="C220" s="5">
        <v>1.0693664711200823</v>
      </c>
      <c r="D220" s="5">
        <v>0.98266638133961048</v>
      </c>
    </row>
    <row r="221" spans="3:4" x14ac:dyDescent="0.2">
      <c r="C221" s="5">
        <v>1.1165079164826845</v>
      </c>
      <c r="D221" s="5">
        <v>0.95527498395035304</v>
      </c>
    </row>
    <row r="222" spans="3:4" x14ac:dyDescent="0.2">
      <c r="C222" s="5">
        <v>1.1326352530541011</v>
      </c>
      <c r="D222" s="5">
        <v>0.95013909693986731</v>
      </c>
    </row>
    <row r="223" spans="3:4" x14ac:dyDescent="0.2">
      <c r="C223" s="5">
        <v>1.0259467188124225</v>
      </c>
      <c r="D223" s="5">
        <v>1.088808046222983</v>
      </c>
    </row>
    <row r="224" spans="3:4" x14ac:dyDescent="0.2">
      <c r="C224" s="5">
        <v>1.0582013919552555</v>
      </c>
      <c r="D224" s="5">
        <v>0.95185105927669589</v>
      </c>
    </row>
    <row r="225" spans="3:4" x14ac:dyDescent="0.2">
      <c r="C225" s="5">
        <v>0.8808006896696734</v>
      </c>
      <c r="D225" s="5">
        <v>1.0511448748127541</v>
      </c>
    </row>
    <row r="226" spans="3:4" x14ac:dyDescent="0.2">
      <c r="C226" s="5">
        <v>0.95895624382346134</v>
      </c>
      <c r="D226" s="5">
        <v>1.0648405735073829</v>
      </c>
    </row>
    <row r="227" spans="3:4" x14ac:dyDescent="0.2">
      <c r="C227" s="5">
        <v>0.92049874892239103</v>
      </c>
      <c r="D227" s="5">
        <v>0.9895142306869249</v>
      </c>
    </row>
    <row r="228" spans="3:4" x14ac:dyDescent="0.2">
      <c r="C228" s="5">
        <v>1.0060976891860636</v>
      </c>
      <c r="D228" s="5">
        <v>0.97239460731863903</v>
      </c>
    </row>
    <row r="229" spans="3:4" x14ac:dyDescent="0.2">
      <c r="C229" s="5">
        <v>0.94282890725204471</v>
      </c>
      <c r="D229" s="5">
        <v>1.0271774020971538</v>
      </c>
    </row>
    <row r="230" spans="3:4" x14ac:dyDescent="0.2">
      <c r="C230" s="5">
        <v>1.0619230850101977</v>
      </c>
      <c r="D230" s="5">
        <v>0.98609030601326775</v>
      </c>
    </row>
    <row r="231" spans="3:4" x14ac:dyDescent="0.2">
      <c r="C231" s="5">
        <v>0.97384301604323043</v>
      </c>
      <c r="D231" s="5">
        <v>1.0579927241600684</v>
      </c>
    </row>
    <row r="232" spans="3:4" x14ac:dyDescent="0.2">
      <c r="C232" s="5">
        <v>0.93166382808721793</v>
      </c>
      <c r="D232" s="5">
        <v>1.0545687994864112</v>
      </c>
    </row>
    <row r="233" spans="3:4" x14ac:dyDescent="0.2">
      <c r="C233" s="5">
        <v>0.97012132298828813</v>
      </c>
      <c r="D233" s="5">
        <v>1.0271774020971538</v>
      </c>
    </row>
    <row r="234" spans="3:4" x14ac:dyDescent="0.2">
      <c r="C234" s="5">
        <v>0.94531003595533958</v>
      </c>
      <c r="D234" s="5">
        <v>1.0614166488337256</v>
      </c>
    </row>
    <row r="235" spans="3:4" x14ac:dyDescent="0.2">
      <c r="C235" s="5">
        <v>0.93786664984545509</v>
      </c>
      <c r="D235" s="5">
        <v>1.0511448748127541</v>
      </c>
    </row>
    <row r="236" spans="3:4" x14ac:dyDescent="0.2">
      <c r="C236" s="5">
        <v>0.91429592716415398</v>
      </c>
      <c r="D236" s="5">
        <v>1.1333190669805264</v>
      </c>
    </row>
    <row r="237" spans="3:4" x14ac:dyDescent="0.2">
      <c r="C237" s="5">
        <v>0.94158834290039739</v>
      </c>
      <c r="D237" s="5">
        <v>0.99122619302375348</v>
      </c>
    </row>
    <row r="238" spans="3:4" x14ac:dyDescent="0.2">
      <c r="C238" s="5">
        <v>0.9229798776256859</v>
      </c>
      <c r="D238" s="5">
        <v>0.93473143590841001</v>
      </c>
    </row>
    <row r="239" spans="3:4" x14ac:dyDescent="0.2">
      <c r="C239" s="5">
        <v>0.96391850123005107</v>
      </c>
      <c r="D239" s="5">
        <v>0.897068264498181</v>
      </c>
    </row>
    <row r="240" spans="3:4" x14ac:dyDescent="0.2">
      <c r="C240" s="5">
        <v>1.0966588868563258</v>
      </c>
      <c r="D240" s="5">
        <v>0.94842713460303874</v>
      </c>
    </row>
    <row r="241" spans="3:4" x14ac:dyDescent="0.2">
      <c r="C241" s="5">
        <v>0.96888075863664069</v>
      </c>
      <c r="D241" s="5">
        <v>0.93644339824523859</v>
      </c>
    </row>
    <row r="242" spans="3:4" x14ac:dyDescent="0.2">
      <c r="C242" s="5">
        <v>1.1251918669442167</v>
      </c>
      <c r="D242" s="5">
        <v>0.94329124759255301</v>
      </c>
    </row>
    <row r="243" spans="3:4" x14ac:dyDescent="0.2">
      <c r="C243" s="5">
        <v>1.0805315502849091</v>
      </c>
      <c r="D243" s="5">
        <v>1.1949497111063556</v>
      </c>
    </row>
    <row r="244" spans="3:4" x14ac:dyDescent="0.2">
      <c r="C244" s="5">
        <v>1.0197438970541852</v>
      </c>
      <c r="D244" s="5">
        <v>1.0117697410656965</v>
      </c>
    </row>
    <row r="245" spans="3:4" x14ac:dyDescent="0.2">
      <c r="C245" s="5">
        <v>1.0395929266805441</v>
      </c>
      <c r="D245" s="5">
        <v>1.0579927241600684</v>
      </c>
    </row>
    <row r="246" spans="3:4" x14ac:dyDescent="0.2">
      <c r="C246" s="5">
        <v>0.97384301604323043</v>
      </c>
      <c r="D246" s="5">
        <v>1.0066338540552109</v>
      </c>
    </row>
    <row r="247" spans="3:4" x14ac:dyDescent="0.2">
      <c r="C247" s="5">
        <v>1.016022203999243</v>
      </c>
      <c r="D247" s="5">
        <v>1.0631286111705542</v>
      </c>
    </row>
    <row r="248" spans="3:4" x14ac:dyDescent="0.2">
      <c r="C248" s="5">
        <v>0.87956012531802596</v>
      </c>
      <c r="D248" s="5">
        <v>0.97239460731863903</v>
      </c>
    </row>
    <row r="249" spans="3:4" x14ac:dyDescent="0.2">
      <c r="C249" s="5">
        <v>0.90561197670262195</v>
      </c>
      <c r="D249" s="5">
        <v>0.99636208003423921</v>
      </c>
    </row>
    <row r="250" spans="3:4" x14ac:dyDescent="0.2">
      <c r="C250" s="5">
        <v>0.98997035261464705</v>
      </c>
      <c r="D250" s="5">
        <v>1.1127755189385833</v>
      </c>
    </row>
    <row r="251" spans="3:4" x14ac:dyDescent="0.2">
      <c r="C251" s="5">
        <v>1.0916966294497361</v>
      </c>
      <c r="D251" s="5">
        <v>1.172694200727584</v>
      </c>
    </row>
    <row r="252" spans="3:4" x14ac:dyDescent="0.2">
      <c r="C252" s="5">
        <v>1.0867343720431464</v>
      </c>
      <c r="D252" s="5">
        <v>1.0699764605178685</v>
      </c>
    </row>
    <row r="253" spans="3:4" x14ac:dyDescent="0.2">
      <c r="C253" s="5">
        <v>0.96143737252675621</v>
      </c>
      <c r="D253" s="5">
        <v>0.96212283329766746</v>
      </c>
    </row>
    <row r="254" spans="3:4" x14ac:dyDescent="0.2">
      <c r="C254" s="5">
        <v>0.93166382808721793</v>
      </c>
      <c r="D254" s="5">
        <v>1.0631286111705542</v>
      </c>
    </row>
    <row r="255" spans="3:4" x14ac:dyDescent="0.2">
      <c r="C255" s="5">
        <v>1.0023759961311214</v>
      </c>
      <c r="D255" s="5">
        <v>0.97581853199229618</v>
      </c>
    </row>
    <row r="256" spans="3:4" x14ac:dyDescent="0.2">
      <c r="C256" s="5">
        <v>1.0457957484387812</v>
      </c>
      <c r="D256" s="5">
        <v>0.97581853199229618</v>
      </c>
    </row>
    <row r="257" spans="3:4" x14ac:dyDescent="0.2">
      <c r="C257" s="5">
        <v>1.0693664711200823</v>
      </c>
      <c r="D257" s="5">
        <v>1.0117697410656965</v>
      </c>
    </row>
    <row r="258" spans="3:4" x14ac:dyDescent="0.2">
      <c r="C258" s="5">
        <v>0.94655060030698701</v>
      </c>
      <c r="D258" s="5">
        <v>1.1110635566017548</v>
      </c>
    </row>
    <row r="259" spans="3:4" x14ac:dyDescent="0.2">
      <c r="C259" s="5">
        <v>0.98376753085640989</v>
      </c>
      <c r="D259" s="5">
        <v>0.89193237748769527</v>
      </c>
    </row>
    <row r="260" spans="3:4" x14ac:dyDescent="0.2">
      <c r="C260" s="5">
        <v>0.9192581845707436</v>
      </c>
      <c r="D260" s="5">
        <v>0.87823667879306655</v>
      </c>
    </row>
    <row r="261" spans="3:4" x14ac:dyDescent="0.2">
      <c r="C261" s="5">
        <v>0.92918269938392306</v>
      </c>
      <c r="D261" s="5">
        <v>1.0408731007917826</v>
      </c>
    </row>
    <row r="262" spans="3:4" x14ac:dyDescent="0.2">
      <c r="C262" s="5">
        <v>1.0792909859332618</v>
      </c>
      <c r="D262" s="5">
        <v>1.0922319708966404</v>
      </c>
    </row>
    <row r="263" spans="3:4" x14ac:dyDescent="0.2">
      <c r="C263" s="5">
        <v>1.0519985701970185</v>
      </c>
      <c r="D263" s="5">
        <v>0.9895142306869249</v>
      </c>
    </row>
    <row r="264" spans="3:4" x14ac:dyDescent="0.2">
      <c r="C264" s="5">
        <v>1.0544796989003131</v>
      </c>
      <c r="D264" s="5">
        <v>1.0836721592124974</v>
      </c>
    </row>
    <row r="265" spans="3:4" x14ac:dyDescent="0.2">
      <c r="C265" s="5">
        <v>0.91057423410921168</v>
      </c>
      <c r="D265" s="5">
        <v>1.0288893644339825</v>
      </c>
    </row>
    <row r="266" spans="3:4" x14ac:dyDescent="0.2">
      <c r="C266" s="5">
        <v>1.0234655901091276</v>
      </c>
      <c r="D266" s="5">
        <v>0.98437834367643917</v>
      </c>
    </row>
    <row r="267" spans="3:4" x14ac:dyDescent="0.2">
      <c r="C267" s="5">
        <v>0.98500809520805732</v>
      </c>
      <c r="D267" s="5">
        <v>0.97753049432912476</v>
      </c>
    </row>
    <row r="268" spans="3:4" x14ac:dyDescent="0.2">
      <c r="C268" s="5">
        <v>0.92918269938392306</v>
      </c>
      <c r="D268" s="5">
        <v>1.0220415150866682</v>
      </c>
    </row>
    <row r="269" spans="3:4" x14ac:dyDescent="0.2">
      <c r="C269" s="5">
        <v>1.0110599465926533</v>
      </c>
      <c r="D269" s="5">
        <v>0.99807404237106778</v>
      </c>
    </row>
    <row r="270" spans="3:4" x14ac:dyDescent="0.2">
      <c r="C270" s="5">
        <v>0.94158834290039739</v>
      </c>
      <c r="D270" s="5">
        <v>1.0220415150866682</v>
      </c>
    </row>
    <row r="271" spans="3:4" x14ac:dyDescent="0.2">
      <c r="C271" s="5">
        <v>1.1748144410101138</v>
      </c>
      <c r="D271" s="5">
        <v>1.0579927241600684</v>
      </c>
    </row>
    <row r="272" spans="3:4" x14ac:dyDescent="0.2">
      <c r="C272" s="5">
        <v>1.0768098572299669</v>
      </c>
      <c r="D272" s="5">
        <v>1.0220415150866682</v>
      </c>
    </row>
    <row r="273" spans="3:4" x14ac:dyDescent="0.2">
      <c r="C273" s="5">
        <v>0.98872978826299962</v>
      </c>
      <c r="D273" s="5">
        <v>0.98095441900278191</v>
      </c>
    </row>
    <row r="274" spans="3:4" x14ac:dyDescent="0.2">
      <c r="C274" s="5">
        <v>1.0060976891860636</v>
      </c>
      <c r="D274" s="5">
        <v>0.9895142306869249</v>
      </c>
    </row>
    <row r="275" spans="3:4" x14ac:dyDescent="0.2">
      <c r="C275" s="5">
        <v>0.99617317437288411</v>
      </c>
      <c r="D275" s="5">
        <v>1.0323132891076396</v>
      </c>
    </row>
    <row r="276" spans="3:4" x14ac:dyDescent="0.2">
      <c r="C276" s="5">
        <v>0.99989486742782641</v>
      </c>
      <c r="D276" s="5">
        <v>0.99978600470789647</v>
      </c>
    </row>
    <row r="277" spans="3:4" x14ac:dyDescent="0.2">
      <c r="C277" s="5">
        <v>0.94655060030698701</v>
      </c>
      <c r="D277" s="5">
        <v>0.94500320992938158</v>
      </c>
    </row>
    <row r="278" spans="3:4" x14ac:dyDescent="0.2">
      <c r="C278" s="5">
        <v>0.95895624382346134</v>
      </c>
      <c r="D278" s="5">
        <v>1.1487267280119837</v>
      </c>
    </row>
    <row r="279" spans="3:4" x14ac:dyDescent="0.2">
      <c r="C279" s="5">
        <v>0.95275342206522418</v>
      </c>
      <c r="D279" s="5">
        <v>0.94157928525572432</v>
      </c>
    </row>
    <row r="280" spans="3:4" x14ac:dyDescent="0.2">
      <c r="C280" s="5">
        <v>1.0259467188124225</v>
      </c>
      <c r="D280" s="5">
        <v>0.99636208003423921</v>
      </c>
    </row>
    <row r="281" spans="3:4" x14ac:dyDescent="0.2">
      <c r="C281" s="5">
        <v>0.90685254105426938</v>
      </c>
      <c r="D281" s="5">
        <v>1.0905200085598117</v>
      </c>
    </row>
    <row r="282" spans="3:4" x14ac:dyDescent="0.2">
      <c r="C282" s="5">
        <v>0.93538552114216023</v>
      </c>
      <c r="D282" s="5">
        <v>1.0922319708966404</v>
      </c>
    </row>
    <row r="283" spans="3:4" x14ac:dyDescent="0.2">
      <c r="C283" s="5">
        <v>0.98872978826299962</v>
      </c>
      <c r="D283" s="5">
        <v>0.97068264498181045</v>
      </c>
    </row>
    <row r="284" spans="3:4" x14ac:dyDescent="0.2">
      <c r="C284" s="5">
        <v>0.96764019428499326</v>
      </c>
      <c r="D284" s="5">
        <v>1.0442970254654398</v>
      </c>
    </row>
    <row r="285" spans="3:4" x14ac:dyDescent="0.2">
      <c r="C285" s="5">
        <v>0.89320633318614773</v>
      </c>
      <c r="D285" s="5">
        <v>0.94842713460303874</v>
      </c>
    </row>
    <row r="286" spans="3:4" x14ac:dyDescent="0.2">
      <c r="C286" s="5">
        <v>0.95895624382346134</v>
      </c>
      <c r="D286" s="5">
        <v>1.0579927241600684</v>
      </c>
    </row>
    <row r="287" spans="3:4" x14ac:dyDescent="0.2">
      <c r="C287" s="5">
        <v>0.92670157068062819</v>
      </c>
      <c r="D287" s="5">
        <v>1.1127755189385833</v>
      </c>
    </row>
    <row r="288" spans="3:4" x14ac:dyDescent="0.2">
      <c r="C288" s="5">
        <v>0.94282890725204471</v>
      </c>
      <c r="D288" s="5">
        <v>1.0442970254654398</v>
      </c>
    </row>
    <row r="289" spans="3:4" x14ac:dyDescent="0.2">
      <c r="C289" s="5">
        <v>1.0780504215816142</v>
      </c>
      <c r="D289" s="5">
        <v>1.0734003851915257</v>
      </c>
    </row>
    <row r="290" spans="3:4" x14ac:dyDescent="0.2">
      <c r="C290" s="5">
        <v>1.0718475998233772</v>
      </c>
      <c r="D290" s="5">
        <v>0.91761181254012414</v>
      </c>
    </row>
    <row r="291" spans="3:4" x14ac:dyDescent="0.2">
      <c r="C291" s="5">
        <v>0.99245148131794181</v>
      </c>
      <c r="D291" s="5">
        <v>1.0374491761181255</v>
      </c>
    </row>
    <row r="292" spans="3:4" x14ac:dyDescent="0.2">
      <c r="C292" s="5">
        <v>0.97136188733993556</v>
      </c>
      <c r="D292" s="5">
        <v>1.0254654397603253</v>
      </c>
    </row>
    <row r="293" spans="3:4" x14ac:dyDescent="0.2">
      <c r="C293" s="5">
        <v>1.0395929266805441</v>
      </c>
      <c r="D293" s="5">
        <v>0.9741065696554676</v>
      </c>
    </row>
    <row r="294" spans="3:4" x14ac:dyDescent="0.2">
      <c r="C294" s="5">
        <v>0.99741373872453154</v>
      </c>
      <c r="D294" s="5">
        <v>0.9895142306869249</v>
      </c>
    </row>
    <row r="295" spans="3:4" x14ac:dyDescent="0.2">
      <c r="C295" s="5">
        <v>1.0135410752959482</v>
      </c>
      <c r="D295" s="5">
        <v>0.92274769955060987</v>
      </c>
    </row>
    <row r="296" spans="3:4" x14ac:dyDescent="0.2">
      <c r="C296" s="5">
        <v>0.98004583780146759</v>
      </c>
      <c r="D296" s="5">
        <v>1.0151936657393537</v>
      </c>
    </row>
    <row r="297" spans="3:4" x14ac:dyDescent="0.2">
      <c r="C297" s="5">
        <v>0.95027229336192931</v>
      </c>
      <c r="D297" s="5">
        <v>0.99807404237106778</v>
      </c>
    </row>
    <row r="298" spans="3:4" x14ac:dyDescent="0.2">
      <c r="C298" s="5">
        <v>1.0433146197354863</v>
      </c>
      <c r="D298" s="5">
        <v>1.030601326770811</v>
      </c>
    </row>
    <row r="299" spans="3:4" x14ac:dyDescent="0.2">
      <c r="D299" s="5">
        <v>1.0254654397603253</v>
      </c>
    </row>
    <row r="300" spans="3:4" x14ac:dyDescent="0.2">
      <c r="D300" s="5">
        <v>0.98095441900278191</v>
      </c>
    </row>
    <row r="301" spans="3:4" x14ac:dyDescent="0.2">
      <c r="D301" s="5">
        <v>1.0117697410656965</v>
      </c>
    </row>
    <row r="302" spans="3:4" x14ac:dyDescent="0.2">
      <c r="D302" s="5">
        <v>0.90391611384549542</v>
      </c>
    </row>
    <row r="303" spans="3:4" x14ac:dyDescent="0.2">
      <c r="D303" s="5">
        <v>0.94157928525572432</v>
      </c>
    </row>
    <row r="304" spans="3:4" x14ac:dyDescent="0.2">
      <c r="D304" s="5">
        <v>0.95356302161352446</v>
      </c>
    </row>
    <row r="305" spans="4:4" x14ac:dyDescent="0.2">
      <c r="D305" s="5">
        <v>0.96897068264498176</v>
      </c>
    </row>
    <row r="306" spans="4:4" x14ac:dyDescent="0.2">
      <c r="D306" s="5">
        <v>0.95185105927669589</v>
      </c>
    </row>
    <row r="307" spans="4:4" x14ac:dyDescent="0.2">
      <c r="D307" s="5">
        <v>1.0237534774234966</v>
      </c>
    </row>
    <row r="308" spans="4:4" x14ac:dyDescent="0.2">
      <c r="D308" s="5">
        <v>1.0151936657393537</v>
      </c>
    </row>
    <row r="309" spans="4:4" x14ac:dyDescent="0.2">
      <c r="D309" s="5">
        <v>1.1846779370853842</v>
      </c>
    </row>
    <row r="310" spans="4:4" x14ac:dyDescent="0.2">
      <c r="D310" s="5">
        <v>0.94500320992938158</v>
      </c>
    </row>
    <row r="311" spans="4:4" x14ac:dyDescent="0.2">
      <c r="D311" s="5">
        <v>1.0117697410656965</v>
      </c>
    </row>
    <row r="312" spans="4:4" x14ac:dyDescent="0.2">
      <c r="D312" s="5">
        <v>0.8902204151508667</v>
      </c>
    </row>
    <row r="313" spans="4:4" x14ac:dyDescent="0.2">
      <c r="D313" s="5">
        <v>1.0939439332334688</v>
      </c>
    </row>
    <row r="314" spans="4:4" x14ac:dyDescent="0.2">
      <c r="D314" s="5">
        <v>1.010057778728868</v>
      </c>
    </row>
    <row r="315" spans="4:4" x14ac:dyDescent="0.2">
      <c r="D315" s="5">
        <v>1.0186175904130108</v>
      </c>
    </row>
    <row r="316" spans="4:4" x14ac:dyDescent="0.2">
      <c r="D316" s="5">
        <v>0.96554675797132461</v>
      </c>
    </row>
    <row r="317" spans="4:4" x14ac:dyDescent="0.2">
      <c r="D317" s="5">
        <v>0.99636208003423921</v>
      </c>
    </row>
    <row r="318" spans="4:4" x14ac:dyDescent="0.2">
      <c r="D318" s="5">
        <v>1.0323132891076396</v>
      </c>
    </row>
    <row r="319" spans="4:4" x14ac:dyDescent="0.2">
      <c r="D319" s="5">
        <v>0.87310079178258082</v>
      </c>
    </row>
    <row r="320" spans="4:4" x14ac:dyDescent="0.2">
      <c r="D320" s="5">
        <v>1.0357372137812968</v>
      </c>
    </row>
    <row r="321" spans="4:4" x14ac:dyDescent="0.2">
      <c r="D321" s="5">
        <v>1.0032099293815535</v>
      </c>
    </row>
    <row r="322" spans="4:4" x14ac:dyDescent="0.2">
      <c r="D322" s="5">
        <v>1.0254654397603253</v>
      </c>
    </row>
    <row r="323" spans="4:4" x14ac:dyDescent="0.2">
      <c r="D323" s="5">
        <v>0.99636208003423921</v>
      </c>
    </row>
    <row r="324" spans="4:4" x14ac:dyDescent="0.2">
      <c r="D324" s="5">
        <v>0.88337256580355228</v>
      </c>
    </row>
    <row r="325" spans="4:4" x14ac:dyDescent="0.2">
      <c r="D325" s="5">
        <v>0.85255724374063768</v>
      </c>
    </row>
    <row r="326" spans="4:4" x14ac:dyDescent="0.2">
      <c r="D326" s="5">
        <v>0.97753049432912476</v>
      </c>
    </row>
    <row r="327" spans="4:4" x14ac:dyDescent="0.2">
      <c r="D327" s="5">
        <v>0.91589985020329556</v>
      </c>
    </row>
    <row r="328" spans="4:4" x14ac:dyDescent="0.2">
      <c r="D328" s="5">
        <v>1.0323132891076396</v>
      </c>
    </row>
    <row r="329" spans="4:4" x14ac:dyDescent="0.2">
      <c r="D329" s="5">
        <v>1.0117697410656965</v>
      </c>
    </row>
    <row r="330" spans="4:4" x14ac:dyDescent="0.2">
      <c r="D330" s="5">
        <v>0.97753049432912476</v>
      </c>
    </row>
    <row r="331" spans="4:4" x14ac:dyDescent="0.2">
      <c r="D331" s="5">
        <v>0.99465011769741063</v>
      </c>
    </row>
    <row r="332" spans="4:4" x14ac:dyDescent="0.2">
      <c r="D332" s="5">
        <v>1.0614166488337256</v>
      </c>
    </row>
    <row r="333" spans="4:4" x14ac:dyDescent="0.2">
      <c r="D333" s="5">
        <v>0.95185105927669589</v>
      </c>
    </row>
    <row r="334" spans="4:4" x14ac:dyDescent="0.2">
      <c r="D334" s="5">
        <v>1.088808046222983</v>
      </c>
    </row>
    <row r="335" spans="4:4" x14ac:dyDescent="0.2">
      <c r="D335" s="5">
        <v>1.0460089878022683</v>
      </c>
    </row>
    <row r="336" spans="4:4" x14ac:dyDescent="0.2">
      <c r="D336" s="5">
        <v>1.1007917825807831</v>
      </c>
    </row>
    <row r="337" spans="4:4" x14ac:dyDescent="0.2">
      <c r="D337" s="5">
        <v>1.001497967044725</v>
      </c>
    </row>
    <row r="338" spans="4:4" x14ac:dyDescent="0.2">
      <c r="D338" s="5">
        <v>0.90391611384549542</v>
      </c>
    </row>
    <row r="339" spans="4:4" x14ac:dyDescent="0.2">
      <c r="D339" s="5">
        <v>1.0408731007917826</v>
      </c>
    </row>
    <row r="340" spans="4:4" x14ac:dyDescent="0.2">
      <c r="D340" s="5">
        <v>0.92788358656109571</v>
      </c>
    </row>
    <row r="341" spans="4:4" x14ac:dyDescent="0.2">
      <c r="D341" s="5">
        <v>0.92959554889792428</v>
      </c>
    </row>
    <row r="342" spans="4:4" x14ac:dyDescent="0.2">
      <c r="D342" s="5">
        <v>1.0288893644339825</v>
      </c>
    </row>
    <row r="343" spans="4:4" x14ac:dyDescent="0.2">
      <c r="D343" s="5">
        <v>0.96897068264498176</v>
      </c>
    </row>
    <row r="344" spans="4:4" x14ac:dyDescent="0.2">
      <c r="D344" s="5">
        <v>0.9741065696554676</v>
      </c>
    </row>
    <row r="345" spans="4:4" x14ac:dyDescent="0.2">
      <c r="D345" s="5">
        <v>1.0186175904130108</v>
      </c>
    </row>
    <row r="346" spans="4:4" x14ac:dyDescent="0.2">
      <c r="D346" s="5">
        <v>1.0374491761181255</v>
      </c>
    </row>
    <row r="347" spans="4:4" x14ac:dyDescent="0.2">
      <c r="D347" s="5">
        <v>0.99807404237106778</v>
      </c>
    </row>
    <row r="348" spans="4:4" x14ac:dyDescent="0.2">
      <c r="D348" s="5">
        <v>0.9741065696554676</v>
      </c>
    </row>
    <row r="349" spans="4:4" x14ac:dyDescent="0.2">
      <c r="D349" s="5">
        <v>1.1846779370853842</v>
      </c>
    </row>
    <row r="350" spans="4:4" x14ac:dyDescent="0.2">
      <c r="D350" s="5">
        <v>1.0169056280761823</v>
      </c>
    </row>
    <row r="351" spans="4:4" x14ac:dyDescent="0.2">
      <c r="D351" s="5">
        <v>0.92445966188743844</v>
      </c>
    </row>
    <row r="352" spans="4:4" x14ac:dyDescent="0.2">
      <c r="D352" s="5">
        <v>0.97924245666595333</v>
      </c>
    </row>
    <row r="353" spans="4:4" x14ac:dyDescent="0.2">
      <c r="D353" s="5">
        <v>1.0836721592124974</v>
      </c>
    </row>
    <row r="354" spans="4:4" x14ac:dyDescent="0.2">
      <c r="D354" s="5">
        <v>1.030601326770811</v>
      </c>
    </row>
    <row r="355" spans="4:4" x14ac:dyDescent="0.2">
      <c r="D355" s="5">
        <v>0.99293815536058205</v>
      </c>
    </row>
    <row r="356" spans="4:4" x14ac:dyDescent="0.2">
      <c r="D356" s="5">
        <v>0.96897068264498176</v>
      </c>
    </row>
    <row r="357" spans="4:4" x14ac:dyDescent="0.2">
      <c r="D357" s="5">
        <v>0.87994864112989513</v>
      </c>
    </row>
    <row r="358" spans="4:4" x14ac:dyDescent="0.2">
      <c r="D358" s="5">
        <v>0.97068264498181045</v>
      </c>
    </row>
    <row r="359" spans="4:4" x14ac:dyDescent="0.2">
      <c r="D359" s="5">
        <v>1.0374491761181255</v>
      </c>
    </row>
    <row r="360" spans="4:4" x14ac:dyDescent="0.2">
      <c r="D360" s="5">
        <v>1.0460089878022683</v>
      </c>
    </row>
    <row r="361" spans="4:4" x14ac:dyDescent="0.2">
      <c r="D361" s="5">
        <v>0.93644339824523859</v>
      </c>
    </row>
    <row r="362" spans="4:4" x14ac:dyDescent="0.2">
      <c r="D362" s="5">
        <v>0.9895142306869249</v>
      </c>
    </row>
    <row r="363" spans="4:4" x14ac:dyDescent="0.2">
      <c r="D363" s="5">
        <v>0.99807404237106778</v>
      </c>
    </row>
    <row r="364" spans="4:4" x14ac:dyDescent="0.2">
      <c r="D364" s="5">
        <v>0.93301947357158144</v>
      </c>
    </row>
    <row r="365" spans="4:4" x14ac:dyDescent="0.2">
      <c r="D365" s="5">
        <v>0.98437834367643917</v>
      </c>
    </row>
    <row r="366" spans="4:4" x14ac:dyDescent="0.2">
      <c r="D366" s="5">
        <v>0.897068264498181</v>
      </c>
    </row>
    <row r="367" spans="4:4" x14ac:dyDescent="0.2">
      <c r="D367" s="5">
        <v>0.897068264498181</v>
      </c>
    </row>
    <row r="368" spans="4:4" x14ac:dyDescent="0.2">
      <c r="D368" s="5">
        <v>1.0665525358442114</v>
      </c>
    </row>
    <row r="369" spans="4:4" x14ac:dyDescent="0.2">
      <c r="D369" s="5">
        <v>0.97239460731863903</v>
      </c>
    </row>
  </sheetData>
  <sortState ref="M7:M22">
    <sortCondition ref="M7"/>
  </sortState>
  <mergeCells count="1">
    <mergeCell ref="C3:D3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N347"/>
  <sheetViews>
    <sheetView workbookViewId="0">
      <selection activeCell="G7" sqref="G7:H7"/>
    </sheetView>
  </sheetViews>
  <sheetFormatPr baseColWidth="10" defaultColWidth="8.83203125" defaultRowHeight="15" x14ac:dyDescent="0.2"/>
  <sheetData>
    <row r="3" spans="3:14" x14ac:dyDescent="0.2">
      <c r="C3" s="6" t="s">
        <v>9</v>
      </c>
      <c r="D3" s="6"/>
    </row>
    <row r="4" spans="3:14" ht="16" thickBot="1" x14ac:dyDescent="0.25">
      <c r="C4" t="s">
        <v>0</v>
      </c>
      <c r="D4" t="s">
        <v>10</v>
      </c>
      <c r="G4" t="s">
        <v>0</v>
      </c>
      <c r="H4" t="s">
        <v>10</v>
      </c>
      <c r="K4" s="7" t="s">
        <v>0</v>
      </c>
      <c r="L4" s="7"/>
      <c r="M4" s="7" t="s">
        <v>10</v>
      </c>
      <c r="N4" s="7"/>
    </row>
    <row r="5" spans="3:14" x14ac:dyDescent="0.2">
      <c r="C5">
        <v>0.96461407710731673</v>
      </c>
      <c r="D5">
        <v>1.0759811153732664</v>
      </c>
      <c r="F5" t="s">
        <v>3</v>
      </c>
      <c r="G5">
        <f>STDEV(C5:C401)</f>
        <v>5.1451544064216426E-2</v>
      </c>
      <c r="H5">
        <f>STDEV(D5:D401)</f>
        <v>0.18540759294681766</v>
      </c>
      <c r="K5" s="4" t="s">
        <v>6</v>
      </c>
      <c r="L5" s="4" t="s">
        <v>8</v>
      </c>
      <c r="M5" s="4" t="s">
        <v>6</v>
      </c>
      <c r="N5" s="4" t="s">
        <v>8</v>
      </c>
    </row>
    <row r="6" spans="3:14" x14ac:dyDescent="0.2">
      <c r="C6">
        <v>1.0719114579309279</v>
      </c>
      <c r="D6">
        <v>1.1197993508409561</v>
      </c>
      <c r="F6" t="s">
        <v>4</v>
      </c>
      <c r="G6">
        <f>AVERAGE(C5:C401)</f>
        <v>1.0000000000000002</v>
      </c>
      <c r="H6">
        <f>AVERAGE(D5:D401)</f>
        <v>1.0000000000000009</v>
      </c>
      <c r="J6">
        <v>0.5</v>
      </c>
      <c r="K6" s="1">
        <v>0.5</v>
      </c>
      <c r="L6" s="2">
        <v>0</v>
      </c>
      <c r="M6" s="1">
        <v>0.5</v>
      </c>
      <c r="N6" s="2">
        <v>0</v>
      </c>
    </row>
    <row r="7" spans="3:14" x14ac:dyDescent="0.2">
      <c r="C7">
        <v>1.0294174457235572</v>
      </c>
      <c r="D7">
        <v>1.40705222779581</v>
      </c>
      <c r="F7" t="s">
        <v>5</v>
      </c>
      <c r="G7">
        <f>G5/G6</f>
        <v>5.1451544064216412E-2</v>
      </c>
      <c r="H7">
        <f>H5/H6</f>
        <v>0.1854075929468175</v>
      </c>
      <c r="J7">
        <v>0.6</v>
      </c>
      <c r="K7" s="1">
        <v>0.6</v>
      </c>
      <c r="L7" s="2">
        <v>0</v>
      </c>
      <c r="M7" s="1">
        <v>0.6</v>
      </c>
      <c r="N7" s="2">
        <v>0</v>
      </c>
    </row>
    <row r="8" spans="3:14" x14ac:dyDescent="0.2">
      <c r="C8">
        <v>1.0634126554894539</v>
      </c>
      <c r="D8">
        <v>1.3206329300678665</v>
      </c>
      <c r="J8">
        <v>0.7</v>
      </c>
      <c r="K8" s="1">
        <v>0.7</v>
      </c>
      <c r="L8" s="2">
        <v>0</v>
      </c>
      <c r="M8" s="1">
        <v>0.7</v>
      </c>
      <c r="N8" s="2">
        <v>0</v>
      </c>
    </row>
    <row r="9" spans="3:14" x14ac:dyDescent="0.2">
      <c r="C9">
        <v>0.95611527466584256</v>
      </c>
      <c r="D9">
        <v>1.0212083210386544</v>
      </c>
      <c r="J9">
        <v>0.8</v>
      </c>
      <c r="K9" s="1">
        <v>0.8</v>
      </c>
      <c r="L9" s="2">
        <v>0</v>
      </c>
      <c r="M9" s="1">
        <v>0.8</v>
      </c>
      <c r="N9" s="2">
        <v>37</v>
      </c>
    </row>
    <row r="10" spans="3:14" x14ac:dyDescent="0.2">
      <c r="C10">
        <v>1.0262303948080045</v>
      </c>
      <c r="D10">
        <v>1.7113455296547653</v>
      </c>
      <c r="J10">
        <v>0.9</v>
      </c>
      <c r="K10" s="1">
        <v>0.9</v>
      </c>
      <c r="L10" s="2">
        <v>7</v>
      </c>
      <c r="M10" s="1">
        <v>0.9</v>
      </c>
      <c r="N10" s="2">
        <v>88</v>
      </c>
    </row>
    <row r="11" spans="3:14" x14ac:dyDescent="0.2">
      <c r="C11">
        <v>1.0241056941976359</v>
      </c>
      <c r="D11">
        <v>0.87149601652404829</v>
      </c>
      <c r="J11">
        <v>1</v>
      </c>
      <c r="K11" s="1">
        <v>1</v>
      </c>
      <c r="L11" s="2">
        <v>160</v>
      </c>
      <c r="M11" s="1">
        <v>1</v>
      </c>
      <c r="N11" s="2">
        <v>72</v>
      </c>
    </row>
    <row r="12" spans="3:14" x14ac:dyDescent="0.2">
      <c r="C12">
        <v>1.0644750057946382</v>
      </c>
      <c r="D12">
        <v>0.76073325464738861</v>
      </c>
      <c r="J12">
        <v>1.1000000000000001</v>
      </c>
      <c r="K12" s="1">
        <v>1.1000000000000001</v>
      </c>
      <c r="L12" s="2">
        <v>132</v>
      </c>
      <c r="M12" s="1">
        <v>1.1000000000000001</v>
      </c>
      <c r="N12" s="2">
        <v>62</v>
      </c>
    </row>
    <row r="13" spans="3:14" x14ac:dyDescent="0.2">
      <c r="C13">
        <v>0.98373638260063356</v>
      </c>
      <c r="D13">
        <v>0.84471820596046032</v>
      </c>
      <c r="J13">
        <v>1.2</v>
      </c>
      <c r="K13" s="1">
        <v>1.2</v>
      </c>
      <c r="L13" s="2">
        <v>9</v>
      </c>
      <c r="M13" s="1">
        <v>1.2</v>
      </c>
      <c r="N13" s="2">
        <v>31</v>
      </c>
    </row>
    <row r="14" spans="3:14" x14ac:dyDescent="0.2">
      <c r="C14">
        <v>1.0272927451131886</v>
      </c>
      <c r="D14">
        <v>0.90070817350250809</v>
      </c>
      <c r="J14">
        <v>1.3</v>
      </c>
      <c r="K14" s="1">
        <v>1.3</v>
      </c>
      <c r="L14" s="2">
        <v>0</v>
      </c>
      <c r="M14" s="1">
        <v>1.3</v>
      </c>
      <c r="N14" s="2">
        <v>28</v>
      </c>
    </row>
    <row r="15" spans="3:14" x14ac:dyDescent="0.2">
      <c r="C15">
        <v>1.0517268021324269</v>
      </c>
      <c r="D15">
        <v>0.94209206255532596</v>
      </c>
      <c r="J15">
        <v>1.4</v>
      </c>
      <c r="K15" s="1">
        <v>1.4</v>
      </c>
      <c r="L15" s="2">
        <v>0</v>
      </c>
      <c r="M15" s="1">
        <v>1.4</v>
      </c>
      <c r="N15" s="2">
        <v>13</v>
      </c>
    </row>
    <row r="16" spans="3:14" x14ac:dyDescent="0.2">
      <c r="C16">
        <v>1.0634126554894539</v>
      </c>
      <c r="D16">
        <v>1.0151224550014752</v>
      </c>
      <c r="J16">
        <v>1.5</v>
      </c>
      <c r="K16" s="1">
        <v>1.5</v>
      </c>
      <c r="L16" s="2">
        <v>0</v>
      </c>
      <c r="M16" s="1">
        <v>1.5</v>
      </c>
      <c r="N16" s="2">
        <v>6</v>
      </c>
    </row>
    <row r="17" spans="3:14" x14ac:dyDescent="0.2">
      <c r="C17">
        <v>1.0039210383991348</v>
      </c>
      <c r="D17">
        <v>1.0796326349955738</v>
      </c>
      <c r="J17">
        <v>1.6</v>
      </c>
      <c r="K17" s="1">
        <v>1.6</v>
      </c>
      <c r="L17" s="2">
        <v>0</v>
      </c>
      <c r="M17" s="1">
        <v>1.6</v>
      </c>
      <c r="N17" s="2">
        <v>3</v>
      </c>
    </row>
    <row r="18" spans="3:14" x14ac:dyDescent="0.2">
      <c r="C18">
        <v>0.98586108321100219</v>
      </c>
      <c r="D18">
        <v>1.2524712304514605</v>
      </c>
      <c r="J18">
        <v>1.7</v>
      </c>
      <c r="K18" s="1">
        <v>1.7</v>
      </c>
      <c r="L18" s="2">
        <v>0</v>
      </c>
      <c r="M18" s="1">
        <v>1.7</v>
      </c>
      <c r="N18" s="2">
        <v>2</v>
      </c>
    </row>
    <row r="19" spans="3:14" x14ac:dyDescent="0.2">
      <c r="C19">
        <v>1.0974078652553505</v>
      </c>
      <c r="D19">
        <v>1.1563145470640306</v>
      </c>
      <c r="J19">
        <v>1.8</v>
      </c>
      <c r="K19" s="1">
        <v>1.8</v>
      </c>
      <c r="L19" s="2">
        <v>0</v>
      </c>
      <c r="M19" s="1">
        <v>1.8</v>
      </c>
      <c r="N19" s="2">
        <v>1</v>
      </c>
    </row>
    <row r="20" spans="3:14" x14ac:dyDescent="0.2">
      <c r="C20">
        <v>0.88918720543923357</v>
      </c>
      <c r="D20">
        <v>1.1563145470640306</v>
      </c>
      <c r="J20">
        <v>1.9</v>
      </c>
      <c r="K20" s="1">
        <v>1.9</v>
      </c>
      <c r="L20" s="2">
        <v>0</v>
      </c>
      <c r="M20" s="1">
        <v>1.9</v>
      </c>
      <c r="N20" s="2">
        <v>0</v>
      </c>
    </row>
    <row r="21" spans="3:14" x14ac:dyDescent="0.2">
      <c r="C21">
        <v>0.96248937649694821</v>
      </c>
      <c r="D21">
        <v>0.99808203009737384</v>
      </c>
      <c r="J21">
        <v>2</v>
      </c>
      <c r="K21" s="1">
        <v>2</v>
      </c>
      <c r="L21" s="2">
        <v>0</v>
      </c>
      <c r="M21" s="1">
        <v>2</v>
      </c>
      <c r="N21" s="2">
        <v>0</v>
      </c>
    </row>
    <row r="22" spans="3:14" ht="16" thickBot="1" x14ac:dyDescent="0.25">
      <c r="C22">
        <v>0.96248937649694821</v>
      </c>
      <c r="D22">
        <v>1.0005163765122453</v>
      </c>
      <c r="K22" s="3" t="s">
        <v>7</v>
      </c>
      <c r="L22" s="3">
        <v>0</v>
      </c>
      <c r="M22" s="3" t="s">
        <v>7</v>
      </c>
      <c r="N22" s="3">
        <v>0</v>
      </c>
    </row>
    <row r="23" spans="3:14" x14ac:dyDescent="0.2">
      <c r="C23">
        <v>1.0464150506065055</v>
      </c>
      <c r="D23">
        <v>1.0492033048096783</v>
      </c>
    </row>
    <row r="24" spans="3:14" x14ac:dyDescent="0.2">
      <c r="C24">
        <v>1.0017963377887662</v>
      </c>
      <c r="D24">
        <v>0.9786072587784006</v>
      </c>
    </row>
    <row r="25" spans="3:14" x14ac:dyDescent="0.2">
      <c r="C25">
        <v>0.92212006489994602</v>
      </c>
      <c r="D25">
        <v>1.0540719976394215</v>
      </c>
    </row>
    <row r="26" spans="3:14" x14ac:dyDescent="0.2">
      <c r="C26">
        <v>0.94974117283473702</v>
      </c>
      <c r="D26">
        <v>0.96643552670404242</v>
      </c>
    </row>
    <row r="27" spans="3:14" x14ac:dyDescent="0.2">
      <c r="C27">
        <v>0.96886347832805386</v>
      </c>
      <c r="D27">
        <v>0.96765269991147829</v>
      </c>
    </row>
    <row r="28" spans="3:14" x14ac:dyDescent="0.2">
      <c r="C28">
        <v>1.0527891524376112</v>
      </c>
      <c r="D28">
        <v>1.017556801416347</v>
      </c>
    </row>
    <row r="29" spans="3:14" x14ac:dyDescent="0.2">
      <c r="C29">
        <v>1.0336668469442942</v>
      </c>
      <c r="D29">
        <v>1.284117733844792</v>
      </c>
    </row>
    <row r="30" spans="3:14" x14ac:dyDescent="0.2">
      <c r="C30">
        <v>0.95399057405547405</v>
      </c>
      <c r="D30">
        <v>0.82402626143405133</v>
      </c>
    </row>
    <row r="31" spans="3:14" x14ac:dyDescent="0.2">
      <c r="C31">
        <v>0.97948698137989654</v>
      </c>
      <c r="D31">
        <v>0.78264237238123335</v>
      </c>
    </row>
    <row r="32" spans="3:14" x14ac:dyDescent="0.2">
      <c r="C32">
        <v>1.1239666228849572</v>
      </c>
      <c r="D32">
        <v>1.0017335497196813</v>
      </c>
    </row>
    <row r="33" spans="3:4" x14ac:dyDescent="0.2">
      <c r="C33">
        <v>0.96886347832805386</v>
      </c>
      <c r="D33">
        <v>1.0431174387724993</v>
      </c>
    </row>
    <row r="34" spans="3:4" x14ac:dyDescent="0.2">
      <c r="C34">
        <v>1.1048443173916402</v>
      </c>
      <c r="D34">
        <v>0.85810711124225425</v>
      </c>
    </row>
    <row r="35" spans="3:4" x14ac:dyDescent="0.2">
      <c r="C35">
        <v>0.98054933168508085</v>
      </c>
      <c r="D35">
        <v>0.79846562407789901</v>
      </c>
    </row>
    <row r="36" spans="3:4" x14ac:dyDescent="0.2">
      <c r="C36">
        <v>1.0272927451131886</v>
      </c>
      <c r="D36">
        <v>0.79603127766302739</v>
      </c>
    </row>
    <row r="37" spans="3:4" x14ac:dyDescent="0.2">
      <c r="C37">
        <v>1.0017963377887662</v>
      </c>
      <c r="D37">
        <v>1.2171732074358217</v>
      </c>
    </row>
    <row r="38" spans="3:4" x14ac:dyDescent="0.2">
      <c r="C38">
        <v>0.96673877771768524</v>
      </c>
      <c r="D38">
        <v>0.92626881085866031</v>
      </c>
    </row>
    <row r="39" spans="3:4" x14ac:dyDescent="0.2">
      <c r="C39">
        <v>0.99223518504210773</v>
      </c>
      <c r="D39">
        <v>0.91896577161404536</v>
      </c>
    </row>
    <row r="40" spans="3:4" x14ac:dyDescent="0.2">
      <c r="C40">
        <v>0.94549177161399989</v>
      </c>
      <c r="D40">
        <v>0.82767778105635881</v>
      </c>
    </row>
    <row r="41" spans="3:4" x14ac:dyDescent="0.2">
      <c r="C41">
        <v>0.92955651703623587</v>
      </c>
      <c r="D41">
        <v>0.80942018294482143</v>
      </c>
    </row>
    <row r="42" spans="3:4" x14ac:dyDescent="0.2">
      <c r="C42">
        <v>1.0485397512168741</v>
      </c>
      <c r="D42">
        <v>0.82524343464148708</v>
      </c>
    </row>
    <row r="43" spans="3:4" x14ac:dyDescent="0.2">
      <c r="C43">
        <v>1.0846596615931392</v>
      </c>
      <c r="D43">
        <v>0.99199616406019464</v>
      </c>
    </row>
    <row r="44" spans="3:4" x14ac:dyDescent="0.2">
      <c r="C44">
        <v>1.0156068917561616</v>
      </c>
      <c r="D44">
        <v>0.86419297727943345</v>
      </c>
    </row>
    <row r="45" spans="3:4" x14ac:dyDescent="0.2">
      <c r="C45">
        <v>0.99648458626284486</v>
      </c>
      <c r="D45">
        <v>1.2646429625258186</v>
      </c>
    </row>
    <row r="46" spans="3:4" x14ac:dyDescent="0.2">
      <c r="C46">
        <v>0.87218960055628525</v>
      </c>
      <c r="D46">
        <v>0.84350103275302446</v>
      </c>
    </row>
    <row r="47" spans="3:4" x14ac:dyDescent="0.2">
      <c r="C47">
        <v>0.95399057405547405</v>
      </c>
      <c r="D47">
        <v>0.92626881085866031</v>
      </c>
    </row>
    <row r="48" spans="3:4" x14ac:dyDescent="0.2">
      <c r="C48">
        <v>1.0230433438924516</v>
      </c>
      <c r="D48">
        <v>1.2135216878135142</v>
      </c>
    </row>
    <row r="49" spans="3:4" x14ac:dyDescent="0.2">
      <c r="C49">
        <v>0.96780112802286955</v>
      </c>
      <c r="D49">
        <v>1.1879610504573619</v>
      </c>
    </row>
    <row r="50" spans="3:4" x14ac:dyDescent="0.2">
      <c r="C50">
        <v>1.0559762033531639</v>
      </c>
      <c r="D50">
        <v>1.371754204780171</v>
      </c>
    </row>
    <row r="51" spans="3:4" x14ac:dyDescent="0.2">
      <c r="C51">
        <v>0.92636946612068305</v>
      </c>
      <c r="D51">
        <v>1.0285113602832694</v>
      </c>
    </row>
    <row r="52" spans="3:4" x14ac:dyDescent="0.2">
      <c r="C52">
        <v>0.99648458626284486</v>
      </c>
      <c r="D52">
        <v>0.79359693124815578</v>
      </c>
    </row>
    <row r="53" spans="3:4" x14ac:dyDescent="0.2">
      <c r="C53">
        <v>0.95292822375028974</v>
      </c>
      <c r="D53">
        <v>0.93844054293301848</v>
      </c>
    </row>
    <row r="54" spans="3:4" x14ac:dyDescent="0.2">
      <c r="C54">
        <v>0.96461407710731673</v>
      </c>
      <c r="D54">
        <v>0.92018294482148122</v>
      </c>
    </row>
    <row r="55" spans="3:4" x14ac:dyDescent="0.2">
      <c r="C55">
        <v>0.94018002008807855</v>
      </c>
      <c r="D55">
        <v>1.0005163765122453</v>
      </c>
    </row>
    <row r="56" spans="3:4" x14ac:dyDescent="0.2">
      <c r="C56">
        <v>1.0464150506065055</v>
      </c>
      <c r="D56">
        <v>1.632229271171437</v>
      </c>
    </row>
    <row r="57" spans="3:4" x14ac:dyDescent="0.2">
      <c r="C57">
        <v>0.9890481341265549</v>
      </c>
      <c r="D57">
        <v>1.2889864266745352</v>
      </c>
    </row>
    <row r="58" spans="3:4" x14ac:dyDescent="0.2">
      <c r="C58">
        <v>1.0549138530479796</v>
      </c>
      <c r="D58">
        <v>1.2682944821481261</v>
      </c>
    </row>
    <row r="59" spans="3:4" x14ac:dyDescent="0.2">
      <c r="C59">
        <v>0.9327435679517887</v>
      </c>
      <c r="D59">
        <v>1.1903953968722336</v>
      </c>
    </row>
    <row r="60" spans="3:4" x14ac:dyDescent="0.2">
      <c r="C60">
        <v>0.99223518504210773</v>
      </c>
      <c r="D60">
        <v>1.1818751844201829</v>
      </c>
    </row>
    <row r="61" spans="3:4" x14ac:dyDescent="0.2">
      <c r="C61">
        <v>0.96567642741250104</v>
      </c>
      <c r="D61">
        <v>1.0114709353791678</v>
      </c>
    </row>
    <row r="62" spans="3:4" x14ac:dyDescent="0.2">
      <c r="C62">
        <v>1.0931584640346135</v>
      </c>
      <c r="D62">
        <v>1.0285113602832694</v>
      </c>
    </row>
    <row r="63" spans="3:4" x14ac:dyDescent="0.2">
      <c r="C63">
        <v>1.0740361585412965</v>
      </c>
      <c r="D63">
        <v>1.0796326349955738</v>
      </c>
    </row>
    <row r="64" spans="3:4" x14ac:dyDescent="0.2">
      <c r="C64">
        <v>1.0549138530479796</v>
      </c>
      <c r="D64">
        <v>0.94330923576276182</v>
      </c>
    </row>
    <row r="65" spans="3:4" x14ac:dyDescent="0.2">
      <c r="C65">
        <v>1.0166692420613459</v>
      </c>
      <c r="D65">
        <v>0.7899454116258483</v>
      </c>
    </row>
    <row r="66" spans="3:4" x14ac:dyDescent="0.2">
      <c r="C66">
        <v>1.0581009039635325</v>
      </c>
      <c r="D66">
        <v>0.81185452935969304</v>
      </c>
    </row>
    <row r="67" spans="3:4" x14ac:dyDescent="0.2">
      <c r="C67">
        <v>1.0294174457235572</v>
      </c>
      <c r="D67">
        <v>0.91653142519917374</v>
      </c>
    </row>
    <row r="68" spans="3:4" x14ac:dyDescent="0.2">
      <c r="C68">
        <v>0.96992582863323806</v>
      </c>
      <c r="D68">
        <v>0.84715255237533194</v>
      </c>
    </row>
    <row r="69" spans="3:4" x14ac:dyDescent="0.2">
      <c r="C69">
        <v>1.0304797960287415</v>
      </c>
      <c r="D69">
        <v>1.0601578636766007</v>
      </c>
    </row>
    <row r="70" spans="3:4" x14ac:dyDescent="0.2">
      <c r="C70">
        <v>0.9189330139843932</v>
      </c>
      <c r="D70">
        <v>1.0589406904691649</v>
      </c>
    </row>
    <row r="71" spans="3:4" x14ac:dyDescent="0.2">
      <c r="C71">
        <v>0.93593061886734152</v>
      </c>
      <c r="D71">
        <v>0.90192534670994384</v>
      </c>
    </row>
    <row r="72" spans="3:4" x14ac:dyDescent="0.2">
      <c r="C72">
        <v>0.92530711581549874</v>
      </c>
      <c r="D72">
        <v>0.76803629389200345</v>
      </c>
    </row>
    <row r="73" spans="3:4" x14ac:dyDescent="0.2">
      <c r="C73">
        <v>1.0060457390095032</v>
      </c>
      <c r="D73">
        <v>0.7144806727648273</v>
      </c>
    </row>
    <row r="74" spans="3:4" x14ac:dyDescent="0.2">
      <c r="C74">
        <v>0.92530711581549874</v>
      </c>
      <c r="D74">
        <v>1.0808498082030096</v>
      </c>
    </row>
    <row r="75" spans="3:4" x14ac:dyDescent="0.2">
      <c r="C75">
        <v>0.92530711581549874</v>
      </c>
      <c r="D75">
        <v>1.0662437297137799</v>
      </c>
    </row>
    <row r="76" spans="3:4" x14ac:dyDescent="0.2">
      <c r="C76">
        <v>1.0039210383991348</v>
      </c>
      <c r="D76">
        <v>1.1392741221599292</v>
      </c>
    </row>
    <row r="77" spans="3:4" x14ac:dyDescent="0.2">
      <c r="C77">
        <v>1.0506644518272426</v>
      </c>
      <c r="D77">
        <v>1.3425420478017114</v>
      </c>
    </row>
    <row r="78" spans="3:4" x14ac:dyDescent="0.2">
      <c r="C78">
        <v>1.0187939426717145</v>
      </c>
      <c r="D78">
        <v>0.83863233992328112</v>
      </c>
    </row>
    <row r="79" spans="3:4" x14ac:dyDescent="0.2">
      <c r="C79">
        <v>0.9603646758865797</v>
      </c>
      <c r="D79">
        <v>0.87149601652404829</v>
      </c>
    </row>
    <row r="80" spans="3:4" x14ac:dyDescent="0.2">
      <c r="C80">
        <v>1.0644750057946382</v>
      </c>
      <c r="D80">
        <v>1.0017335497196813</v>
      </c>
    </row>
    <row r="81" spans="3:4" x14ac:dyDescent="0.2">
      <c r="C81">
        <v>0.95823997527621119</v>
      </c>
      <c r="D81">
        <v>0.83498082030097365</v>
      </c>
    </row>
    <row r="82" spans="3:4" x14ac:dyDescent="0.2">
      <c r="C82">
        <v>0.93593061886734152</v>
      </c>
      <c r="D82">
        <v>0.87758188256122749</v>
      </c>
    </row>
    <row r="83" spans="3:4" x14ac:dyDescent="0.2">
      <c r="C83">
        <v>1.0092327899250562</v>
      </c>
      <c r="D83">
        <v>1.0285113602832694</v>
      </c>
    </row>
    <row r="84" spans="3:4" x14ac:dyDescent="0.2">
      <c r="C84">
        <v>0.87962605269257521</v>
      </c>
      <c r="D84">
        <v>0.78385954558866922</v>
      </c>
    </row>
    <row r="85" spans="3:4" x14ac:dyDescent="0.2">
      <c r="C85">
        <v>1.0060457390095032</v>
      </c>
      <c r="D85">
        <v>0.77655650634405426</v>
      </c>
    </row>
    <row r="86" spans="3:4" x14ac:dyDescent="0.2">
      <c r="C86">
        <v>0.95611527466584256</v>
      </c>
      <c r="D86">
        <v>1.2658601357332546</v>
      </c>
    </row>
    <row r="87" spans="3:4" x14ac:dyDescent="0.2">
      <c r="C87">
        <v>0.98373638260063356</v>
      </c>
      <c r="D87">
        <v>0.76438477426969609</v>
      </c>
    </row>
    <row r="88" spans="3:4" x14ac:dyDescent="0.2">
      <c r="C88">
        <v>1.0368538978598472</v>
      </c>
      <c r="D88">
        <v>0.72786957804662133</v>
      </c>
    </row>
    <row r="89" spans="3:4" x14ac:dyDescent="0.2">
      <c r="C89">
        <v>1.0549138530479796</v>
      </c>
      <c r="D89">
        <v>0.78751106521097669</v>
      </c>
    </row>
    <row r="90" spans="3:4" x14ac:dyDescent="0.2">
      <c r="C90">
        <v>0.99860928687321338</v>
      </c>
      <c r="D90">
        <v>0.87758188256122749</v>
      </c>
    </row>
    <row r="91" spans="3:4" x14ac:dyDescent="0.2">
      <c r="C91">
        <v>1.0559762033531639</v>
      </c>
      <c r="D91">
        <v>0.82280908822661547</v>
      </c>
    </row>
    <row r="92" spans="3:4" x14ac:dyDescent="0.2">
      <c r="C92">
        <v>0.9890481341265549</v>
      </c>
      <c r="D92">
        <v>1.099107406314547</v>
      </c>
    </row>
    <row r="93" spans="3:4" x14ac:dyDescent="0.2">
      <c r="C93">
        <v>0.98373638260063356</v>
      </c>
      <c r="D93">
        <v>0.95669814104455586</v>
      </c>
    </row>
    <row r="94" spans="3:4" x14ac:dyDescent="0.2">
      <c r="C94">
        <v>0.99117283473692352</v>
      </c>
      <c r="D94">
        <v>1.0942387134848037</v>
      </c>
    </row>
    <row r="95" spans="3:4" x14ac:dyDescent="0.2">
      <c r="C95">
        <v>1.0549138530479796</v>
      </c>
      <c r="D95">
        <v>0.96886987311891404</v>
      </c>
    </row>
    <row r="96" spans="3:4" x14ac:dyDescent="0.2">
      <c r="C96">
        <v>1.0549138530479796</v>
      </c>
      <c r="D96">
        <v>1.2658601357332546</v>
      </c>
    </row>
    <row r="97" spans="3:4" x14ac:dyDescent="0.2">
      <c r="C97">
        <v>0.97736228076952802</v>
      </c>
      <c r="D97">
        <v>0.77290498672174679</v>
      </c>
    </row>
    <row r="98" spans="3:4" x14ac:dyDescent="0.2">
      <c r="C98">
        <v>0.98267403229544936</v>
      </c>
      <c r="D98">
        <v>1.0565063440542932</v>
      </c>
    </row>
    <row r="99" spans="3:4" x14ac:dyDescent="0.2">
      <c r="C99">
        <v>1.0347291972494785</v>
      </c>
      <c r="D99">
        <v>0.92870315727353192</v>
      </c>
    </row>
    <row r="100" spans="3:4" x14ac:dyDescent="0.2">
      <c r="C100">
        <v>1.0496021015220582</v>
      </c>
      <c r="D100">
        <v>0.95061227500737677</v>
      </c>
    </row>
    <row r="101" spans="3:4" x14ac:dyDescent="0.2">
      <c r="C101">
        <v>0.95399057405547405</v>
      </c>
      <c r="D101">
        <v>0.82280908822661547</v>
      </c>
    </row>
    <row r="102" spans="3:4" x14ac:dyDescent="0.2">
      <c r="C102">
        <v>0.97205052924360669</v>
      </c>
      <c r="D102">
        <v>0.894622307465329</v>
      </c>
    </row>
    <row r="103" spans="3:4" x14ac:dyDescent="0.2">
      <c r="C103">
        <v>0.98267403229544936</v>
      </c>
      <c r="D103">
        <v>0.88123340218353496</v>
      </c>
    </row>
    <row r="104" spans="3:4" x14ac:dyDescent="0.2">
      <c r="C104">
        <v>1.0697867573205595</v>
      </c>
      <c r="D104">
        <v>0.92547390288236819</v>
      </c>
    </row>
    <row r="105" spans="3:4" x14ac:dyDescent="0.2">
      <c r="C105">
        <v>0.98692343351618639</v>
      </c>
      <c r="D105">
        <v>0.85120747857699297</v>
      </c>
    </row>
    <row r="106" spans="3:4" x14ac:dyDescent="0.2">
      <c r="C106">
        <v>1.0241056941976359</v>
      </c>
      <c r="D106">
        <v>0.78493897688911973</v>
      </c>
    </row>
    <row r="107" spans="3:4" x14ac:dyDescent="0.2">
      <c r="C107">
        <v>1.0326044966391099</v>
      </c>
      <c r="D107">
        <v>0.7952220202544793</v>
      </c>
    </row>
    <row r="108" spans="3:4" x14ac:dyDescent="0.2">
      <c r="C108">
        <v>1.0304797960287415</v>
      </c>
      <c r="D108">
        <v>1.1517008569202805</v>
      </c>
    </row>
    <row r="109" spans="3:4" x14ac:dyDescent="0.2">
      <c r="C109">
        <v>0.90406010971181339</v>
      </c>
      <c r="D109">
        <v>0.79407945988055051</v>
      </c>
    </row>
    <row r="110" spans="3:4" x14ac:dyDescent="0.2">
      <c r="C110">
        <v>0.96355172680213252</v>
      </c>
      <c r="D110">
        <v>0.78608153726304852</v>
      </c>
    </row>
    <row r="111" spans="3:4" x14ac:dyDescent="0.2">
      <c r="C111">
        <v>0.99117283473692352</v>
      </c>
      <c r="D111">
        <v>0.99859776681381462</v>
      </c>
    </row>
    <row r="112" spans="3:4" x14ac:dyDescent="0.2">
      <c r="C112">
        <v>1.0081704396198718</v>
      </c>
      <c r="D112">
        <v>1.0568683458841859</v>
      </c>
    </row>
    <row r="113" spans="3:4" x14ac:dyDescent="0.2">
      <c r="C113">
        <v>1.0804102603724022</v>
      </c>
      <c r="D113">
        <v>0.90605037652557774</v>
      </c>
    </row>
    <row r="114" spans="3:4" x14ac:dyDescent="0.2">
      <c r="C114">
        <v>0.98692343351618639</v>
      </c>
      <c r="D114">
        <v>0.91404829914307972</v>
      </c>
    </row>
    <row r="115" spans="3:4" x14ac:dyDescent="0.2">
      <c r="C115">
        <v>0.95213944851546439</v>
      </c>
      <c r="D115">
        <v>0.87177356530771222</v>
      </c>
    </row>
    <row r="116" spans="3:4" x14ac:dyDescent="0.2">
      <c r="C116">
        <v>1.0322364874308647</v>
      </c>
      <c r="D116">
        <v>0.97803168008309527</v>
      </c>
    </row>
    <row r="117" spans="3:4" x14ac:dyDescent="0.2">
      <c r="C117">
        <v>0.90927061078609506</v>
      </c>
      <c r="D117">
        <v>1.0671513892495454</v>
      </c>
    </row>
    <row r="118" spans="3:4" x14ac:dyDescent="0.2">
      <c r="C118">
        <v>0.99613641355350124</v>
      </c>
      <c r="D118">
        <v>0.86948844455985452</v>
      </c>
    </row>
    <row r="119" spans="3:4" x14ac:dyDescent="0.2">
      <c r="C119">
        <v>0.9713176127628137</v>
      </c>
      <c r="D119">
        <v>1.0534406647623993</v>
      </c>
    </row>
    <row r="120" spans="3:4" x14ac:dyDescent="0.2">
      <c r="C120">
        <v>0.93070502965077972</v>
      </c>
      <c r="D120">
        <v>0.81921578810698514</v>
      </c>
    </row>
    <row r="121" spans="3:4" x14ac:dyDescent="0.2">
      <c r="C121">
        <v>0.91491124732943319</v>
      </c>
      <c r="D121">
        <v>0.91404829914307972</v>
      </c>
    </row>
    <row r="122" spans="3:4" x14ac:dyDescent="0.2">
      <c r="C122">
        <v>0.98711139508416035</v>
      </c>
      <c r="D122">
        <v>0.96774863671773559</v>
      </c>
    </row>
    <row r="123" spans="3:4" x14ac:dyDescent="0.2">
      <c r="C123">
        <v>0.99839266817083638</v>
      </c>
      <c r="D123">
        <v>0.78608153726304852</v>
      </c>
    </row>
    <row r="124" spans="3:4" x14ac:dyDescent="0.2">
      <c r="C124">
        <v>1.0277239781961944</v>
      </c>
      <c r="D124">
        <v>0.89348221241236037</v>
      </c>
    </row>
    <row r="125" spans="3:4" x14ac:dyDescent="0.2">
      <c r="C125">
        <v>0.89460495577341614</v>
      </c>
      <c r="D125">
        <v>0.71638535445338869</v>
      </c>
    </row>
    <row r="126" spans="3:4" x14ac:dyDescent="0.2">
      <c r="C126">
        <v>0.99726454086216887</v>
      </c>
      <c r="D126">
        <v>1.0968579589716956</v>
      </c>
    </row>
    <row r="127" spans="3:4" x14ac:dyDescent="0.2">
      <c r="C127">
        <v>1.0446458878262086</v>
      </c>
      <c r="D127">
        <v>1.1037133212152688</v>
      </c>
    </row>
    <row r="128" spans="3:4" x14ac:dyDescent="0.2">
      <c r="C128">
        <v>0.94988319389812914</v>
      </c>
      <c r="D128">
        <v>0.80664762399376788</v>
      </c>
    </row>
    <row r="129" spans="3:4" x14ac:dyDescent="0.2">
      <c r="C129">
        <v>0.92732064772477685</v>
      </c>
      <c r="D129">
        <v>0.85120747857699297</v>
      </c>
    </row>
    <row r="130" spans="3:4" x14ac:dyDescent="0.2">
      <c r="C130">
        <v>1.1585867460016372</v>
      </c>
      <c r="D130">
        <v>0.7963645806284082</v>
      </c>
    </row>
    <row r="131" spans="3:4" x14ac:dyDescent="0.2">
      <c r="C131">
        <v>0.96342072160214043</v>
      </c>
      <c r="D131">
        <v>0.93232926512594128</v>
      </c>
    </row>
    <row r="132" spans="3:4" x14ac:dyDescent="0.2">
      <c r="C132">
        <v>0.97357386738014895</v>
      </c>
      <c r="D132">
        <v>0.98374448195273956</v>
      </c>
    </row>
    <row r="133" spans="3:4" x14ac:dyDescent="0.2">
      <c r="C133">
        <v>0.9622925942934728</v>
      </c>
      <c r="D133">
        <v>1.2545312905738768</v>
      </c>
    </row>
    <row r="134" spans="3:4" x14ac:dyDescent="0.2">
      <c r="C134">
        <v>0.99726454086216887</v>
      </c>
      <c r="D134">
        <v>1.0351596987795377</v>
      </c>
    </row>
    <row r="135" spans="3:4" x14ac:dyDescent="0.2">
      <c r="C135">
        <v>1.0942834894075835</v>
      </c>
      <c r="D135">
        <v>1.1174240457024149</v>
      </c>
    </row>
    <row r="136" spans="3:4" x14ac:dyDescent="0.2">
      <c r="C136">
        <v>1.0705928159255635</v>
      </c>
      <c r="D136">
        <v>1.2351077642170865</v>
      </c>
    </row>
    <row r="137" spans="3:4" x14ac:dyDescent="0.2">
      <c r="C137">
        <v>1.0502865243695465</v>
      </c>
      <c r="D137">
        <v>1.0980005193456246</v>
      </c>
    </row>
    <row r="138" spans="3:4" x14ac:dyDescent="0.2">
      <c r="C138">
        <v>0.90588622886009229</v>
      </c>
      <c r="D138">
        <v>1.5070371332121526</v>
      </c>
    </row>
    <row r="139" spans="3:4" x14ac:dyDescent="0.2">
      <c r="C139">
        <v>0.9713176127628137</v>
      </c>
      <c r="D139">
        <v>1.0203064139184628</v>
      </c>
    </row>
    <row r="140" spans="3:4" x14ac:dyDescent="0.2">
      <c r="C140">
        <v>1.0446458878262086</v>
      </c>
      <c r="D140">
        <v>0.84092443521163329</v>
      </c>
    </row>
    <row r="141" spans="3:4" x14ac:dyDescent="0.2">
      <c r="C141">
        <v>1.0186989597268534</v>
      </c>
      <c r="D141">
        <v>0.78836665801090622</v>
      </c>
    </row>
    <row r="142" spans="3:4" x14ac:dyDescent="0.2">
      <c r="C142">
        <v>1.0130583231835153</v>
      </c>
      <c r="D142">
        <v>0.78608153726304852</v>
      </c>
    </row>
    <row r="143" spans="3:4" x14ac:dyDescent="0.2">
      <c r="C143">
        <v>0.94649881197212626</v>
      </c>
      <c r="D143">
        <v>0.86491820306413913</v>
      </c>
    </row>
    <row r="144" spans="3:4" x14ac:dyDescent="0.2">
      <c r="C144">
        <v>1.0976678713335863</v>
      </c>
      <c r="D144">
        <v>0.85235003895092187</v>
      </c>
    </row>
    <row r="145" spans="3:4" x14ac:dyDescent="0.2">
      <c r="C145">
        <v>0.97357386738014895</v>
      </c>
      <c r="D145">
        <v>1.0888600363541936</v>
      </c>
    </row>
    <row r="146" spans="3:4" x14ac:dyDescent="0.2">
      <c r="C146">
        <v>1.0818740890122398</v>
      </c>
      <c r="D146">
        <v>0.93575694624772787</v>
      </c>
    </row>
    <row r="147" spans="3:4" x14ac:dyDescent="0.2">
      <c r="C147">
        <v>0.98598326777549272</v>
      </c>
      <c r="D147">
        <v>1.1825499870163594</v>
      </c>
    </row>
    <row r="148" spans="3:4" x14ac:dyDescent="0.2">
      <c r="C148">
        <v>1.0108020685661803</v>
      </c>
      <c r="D148">
        <v>1.1391326928070631</v>
      </c>
    </row>
    <row r="149" spans="3:4" x14ac:dyDescent="0.2">
      <c r="C149">
        <v>0.98823952239282797</v>
      </c>
      <c r="D149">
        <v>0.91290573876915082</v>
      </c>
    </row>
    <row r="150" spans="3:4" x14ac:dyDescent="0.2">
      <c r="C150">
        <v>1.0220833416528563</v>
      </c>
      <c r="D150">
        <v>1.1505582965463517</v>
      </c>
    </row>
    <row r="151" spans="3:4" x14ac:dyDescent="0.2">
      <c r="C151">
        <v>0.96567697621947568</v>
      </c>
      <c r="D151">
        <v>1.1002856400934822</v>
      </c>
    </row>
    <row r="152" spans="3:4" x14ac:dyDescent="0.2">
      <c r="C152">
        <v>0.99275203162749837</v>
      </c>
      <c r="D152">
        <v>0.85920540119449496</v>
      </c>
    </row>
    <row r="153" spans="3:4" x14ac:dyDescent="0.2">
      <c r="C153">
        <v>0.92168001118143883</v>
      </c>
      <c r="D153">
        <v>1.0248766554141782</v>
      </c>
    </row>
    <row r="154" spans="3:4" x14ac:dyDescent="0.2">
      <c r="C154">
        <v>0.98034263123215459</v>
      </c>
      <c r="D154">
        <v>0.90033757465593345</v>
      </c>
    </row>
    <row r="155" spans="3:4" x14ac:dyDescent="0.2">
      <c r="C155">
        <v>1.0401333785915381</v>
      </c>
      <c r="D155">
        <v>0.90262269540379125</v>
      </c>
    </row>
    <row r="156" spans="3:4" x14ac:dyDescent="0.2">
      <c r="C156">
        <v>1.0108020685661803</v>
      </c>
      <c r="D156">
        <v>0.9666060763438068</v>
      </c>
    </row>
    <row r="157" spans="3:4" x14ac:dyDescent="0.2">
      <c r="C157">
        <v>1.063824052073558</v>
      </c>
      <c r="D157">
        <v>0.91861854063879511</v>
      </c>
    </row>
    <row r="158" spans="3:4" x14ac:dyDescent="0.2">
      <c r="C158">
        <v>0.98711139508416035</v>
      </c>
      <c r="D158">
        <v>1.0088808101791742</v>
      </c>
    </row>
    <row r="159" spans="3:4" x14ac:dyDescent="0.2">
      <c r="C159">
        <v>0.97018948545414618</v>
      </c>
      <c r="D159">
        <v>0.83749675408984681</v>
      </c>
    </row>
    <row r="160" spans="3:4" x14ac:dyDescent="0.2">
      <c r="C160">
        <v>0.96116446698480529</v>
      </c>
      <c r="D160">
        <v>0.83406907296806021</v>
      </c>
    </row>
    <row r="161" spans="3:4" x14ac:dyDescent="0.2">
      <c r="C161">
        <v>0.98034263123215459</v>
      </c>
      <c r="D161">
        <v>1.010023370553103</v>
      </c>
    </row>
    <row r="162" spans="3:4" x14ac:dyDescent="0.2">
      <c r="C162">
        <v>0.90475810155142466</v>
      </c>
      <c r="D162">
        <v>1.2008309529992209</v>
      </c>
    </row>
    <row r="163" spans="3:4" x14ac:dyDescent="0.2">
      <c r="C163">
        <v>1.0739771978515664</v>
      </c>
      <c r="D163">
        <v>1.6098675668657492</v>
      </c>
    </row>
    <row r="164" spans="3:4" x14ac:dyDescent="0.2">
      <c r="C164">
        <v>0.98372701315815747</v>
      </c>
      <c r="D164">
        <v>1.3745001298364061</v>
      </c>
    </row>
    <row r="165" spans="3:4" x14ac:dyDescent="0.2">
      <c r="C165">
        <v>0.94198630273745587</v>
      </c>
      <c r="D165">
        <v>1.2591015320695922</v>
      </c>
    </row>
    <row r="166" spans="3:4" x14ac:dyDescent="0.2">
      <c r="C166">
        <v>0.96680510352814331</v>
      </c>
      <c r="D166">
        <v>0.97460399896130878</v>
      </c>
    </row>
    <row r="167" spans="3:4" x14ac:dyDescent="0.2">
      <c r="C167">
        <v>1.0299802328135295</v>
      </c>
      <c r="D167">
        <v>1.0842897948584782</v>
      </c>
    </row>
    <row r="168" spans="3:4" x14ac:dyDescent="0.2">
      <c r="C168">
        <v>0.95326757582413191</v>
      </c>
      <c r="D168">
        <v>0.98145936120488186</v>
      </c>
    </row>
    <row r="169" spans="3:4" x14ac:dyDescent="0.2">
      <c r="C169">
        <v>0.99275203162749837</v>
      </c>
      <c r="D169">
        <v>0.88776941054271619</v>
      </c>
    </row>
    <row r="170" spans="3:4" x14ac:dyDescent="0.2">
      <c r="C170">
        <v>0.96003633967613766</v>
      </c>
      <c r="D170">
        <v>1.1037133212152688</v>
      </c>
    </row>
    <row r="171" spans="3:4" x14ac:dyDescent="0.2">
      <c r="C171">
        <v>1.0401333785915381</v>
      </c>
      <c r="D171">
        <v>1.5573097896650221</v>
      </c>
    </row>
    <row r="172" spans="3:4" x14ac:dyDescent="0.2">
      <c r="C172">
        <v>1.0773615797775693</v>
      </c>
      <c r="D172">
        <v>1.4327707089067774</v>
      </c>
    </row>
    <row r="173" spans="3:4" x14ac:dyDescent="0.2">
      <c r="C173">
        <v>1.0017770500968393</v>
      </c>
      <c r="D173">
        <v>1.2545312905738768</v>
      </c>
    </row>
    <row r="174" spans="3:4" x14ac:dyDescent="0.2">
      <c r="C174">
        <v>1.0017770500968393</v>
      </c>
      <c r="D174">
        <v>1.3402233186185406</v>
      </c>
    </row>
    <row r="175" spans="3:4" x14ac:dyDescent="0.2">
      <c r="C175">
        <v>1.0051614320228421</v>
      </c>
      <c r="D175">
        <v>1.2591015320695922</v>
      </c>
    </row>
    <row r="176" spans="3:4" x14ac:dyDescent="0.2">
      <c r="C176">
        <v>0.98372701315815747</v>
      </c>
      <c r="D176">
        <v>1.0088808101791742</v>
      </c>
    </row>
    <row r="177" spans="3:4" x14ac:dyDescent="0.2">
      <c r="C177">
        <v>1.0119301958748477</v>
      </c>
      <c r="D177">
        <v>0.94146974811737205</v>
      </c>
    </row>
    <row r="178" spans="3:4" x14ac:dyDescent="0.2">
      <c r="C178">
        <v>0.98147075854082222</v>
      </c>
      <c r="D178">
        <v>0.82949883147234482</v>
      </c>
    </row>
    <row r="179" spans="3:4" x14ac:dyDescent="0.2">
      <c r="C179">
        <v>0.96116446698480529</v>
      </c>
      <c r="D179">
        <v>0.87634380680342761</v>
      </c>
    </row>
    <row r="180" spans="3:4" x14ac:dyDescent="0.2">
      <c r="C180">
        <v>1.1044366351855919</v>
      </c>
      <c r="D180">
        <v>0.75066216567125421</v>
      </c>
    </row>
    <row r="181" spans="3:4" x14ac:dyDescent="0.2">
      <c r="C181">
        <v>1.0006489227881716</v>
      </c>
      <c r="D181">
        <v>0.81350298623734096</v>
      </c>
    </row>
    <row r="182" spans="3:4" x14ac:dyDescent="0.2">
      <c r="C182">
        <v>0.99049577701016311</v>
      </c>
      <c r="D182">
        <v>0.72895351856660606</v>
      </c>
    </row>
    <row r="183" spans="3:4" x14ac:dyDescent="0.2">
      <c r="C183">
        <v>0.99275203162749837</v>
      </c>
      <c r="D183">
        <v>0.82721371072448713</v>
      </c>
    </row>
    <row r="184" spans="3:4" x14ac:dyDescent="0.2">
      <c r="C184">
        <v>0.96680510352814331</v>
      </c>
      <c r="D184">
        <v>0.81007530511555437</v>
      </c>
    </row>
    <row r="185" spans="3:4" x14ac:dyDescent="0.2">
      <c r="C185">
        <v>1.0525427789868818</v>
      </c>
      <c r="D185">
        <v>1.1231368475720591</v>
      </c>
    </row>
    <row r="186" spans="3:4" x14ac:dyDescent="0.2">
      <c r="C186">
        <v>0.96680510352814331</v>
      </c>
      <c r="D186">
        <v>1.2990911451571021</v>
      </c>
    </row>
    <row r="187" spans="3:4" x14ac:dyDescent="0.2">
      <c r="C187">
        <v>1.0367489966655352</v>
      </c>
      <c r="D187">
        <v>1.2591015320695922</v>
      </c>
    </row>
    <row r="188" spans="3:4" x14ac:dyDescent="0.2">
      <c r="C188">
        <v>0.89911746500808665</v>
      </c>
      <c r="D188">
        <v>1.3505063619839002</v>
      </c>
    </row>
    <row r="189" spans="3:4" x14ac:dyDescent="0.2">
      <c r="C189">
        <v>0.98823952239282797</v>
      </c>
      <c r="D189">
        <v>1.1551285380420671</v>
      </c>
    </row>
    <row r="190" spans="3:4" x14ac:dyDescent="0.2">
      <c r="C190">
        <v>1.0514146516782141</v>
      </c>
      <c r="D190">
        <v>1.3048039470267463</v>
      </c>
    </row>
    <row r="191" spans="3:4" x14ac:dyDescent="0.2">
      <c r="C191">
        <v>1.0074176866401774</v>
      </c>
      <c r="D191">
        <v>1.0454427421448973</v>
      </c>
    </row>
    <row r="192" spans="3:4" x14ac:dyDescent="0.2">
      <c r="C192">
        <v>0.98034263123215459</v>
      </c>
      <c r="D192">
        <v>0.9220462217605816</v>
      </c>
    </row>
    <row r="193" spans="3:4" x14ac:dyDescent="0.2">
      <c r="C193">
        <v>1.0029051774055069</v>
      </c>
      <c r="D193">
        <v>1.1105686834588417</v>
      </c>
    </row>
    <row r="194" spans="3:4" x14ac:dyDescent="0.2">
      <c r="C194">
        <v>1.0976678713335863</v>
      </c>
      <c r="D194">
        <v>1.0317320176577511</v>
      </c>
    </row>
    <row r="195" spans="3:4" x14ac:dyDescent="0.2">
      <c r="C195">
        <v>0.95326757582413191</v>
      </c>
      <c r="D195">
        <v>1.1311347701895611</v>
      </c>
    </row>
    <row r="196" spans="3:4" x14ac:dyDescent="0.2">
      <c r="C196">
        <v>1.0525427789868818</v>
      </c>
      <c r="D196">
        <v>0.84320955595949099</v>
      </c>
    </row>
    <row r="197" spans="3:4" x14ac:dyDescent="0.2">
      <c r="C197">
        <v>0.99839266817083638</v>
      </c>
      <c r="D197">
        <v>0.77808361464554654</v>
      </c>
    </row>
    <row r="198" spans="3:4" x14ac:dyDescent="0.2">
      <c r="C198">
        <v>1.0265958508875268</v>
      </c>
      <c r="D198">
        <v>0.85349259932485066</v>
      </c>
    </row>
    <row r="199" spans="3:4" x14ac:dyDescent="0.2">
      <c r="C199">
        <v>1.0773615797775693</v>
      </c>
      <c r="D199">
        <v>0.95860815372630481</v>
      </c>
    </row>
    <row r="200" spans="3:4" x14ac:dyDescent="0.2">
      <c r="C200">
        <v>0.93070502965077972</v>
      </c>
      <c r="D200">
        <v>1.4019215788106985</v>
      </c>
    </row>
    <row r="201" spans="3:4" x14ac:dyDescent="0.2">
      <c r="C201">
        <v>0.9758301219974842</v>
      </c>
      <c r="D201">
        <v>0.81807322773305635</v>
      </c>
    </row>
    <row r="202" spans="3:4" x14ac:dyDescent="0.2">
      <c r="C202">
        <v>1.0209552143441887</v>
      </c>
      <c r="D202">
        <v>1.070579070371332</v>
      </c>
    </row>
    <row r="203" spans="3:4" x14ac:dyDescent="0.2">
      <c r="C203">
        <v>0.91829562925543595</v>
      </c>
      <c r="D203">
        <v>1.0123084913009608</v>
      </c>
    </row>
    <row r="204" spans="3:4" x14ac:dyDescent="0.2">
      <c r="C204">
        <v>0.99500828624483362</v>
      </c>
      <c r="D204">
        <v>0.86263308231628144</v>
      </c>
    </row>
    <row r="205" spans="3:4" x14ac:dyDescent="0.2">
      <c r="C205">
        <v>1.0378771239742028</v>
      </c>
      <c r="D205">
        <v>0.89576733316021806</v>
      </c>
    </row>
    <row r="206" spans="3:4" x14ac:dyDescent="0.2">
      <c r="C206">
        <v>0.98711139508416035</v>
      </c>
      <c r="D206">
        <v>0.84549467670734868</v>
      </c>
    </row>
    <row r="207" spans="3:4" x14ac:dyDescent="0.2">
      <c r="C207">
        <v>0.96567697621947568</v>
      </c>
      <c r="D207">
        <v>0.87063100493378343</v>
      </c>
    </row>
    <row r="208" spans="3:4" x14ac:dyDescent="0.2">
      <c r="C208">
        <v>0.96116446698480529</v>
      </c>
      <c r="D208">
        <v>0.86263308231628144</v>
      </c>
    </row>
    <row r="209" spans="3:4" x14ac:dyDescent="0.2">
      <c r="C209">
        <v>0.99275203162749837</v>
      </c>
      <c r="D209">
        <v>1.1174240457024149</v>
      </c>
    </row>
    <row r="210" spans="3:4" x14ac:dyDescent="0.2">
      <c r="C210">
        <v>0.89573308308208377</v>
      </c>
      <c r="D210">
        <v>1.2808101791742403</v>
      </c>
    </row>
    <row r="211" spans="3:4" x14ac:dyDescent="0.2">
      <c r="C211">
        <v>1.0029051774055069</v>
      </c>
      <c r="D211">
        <v>1.2648143339392366</v>
      </c>
    </row>
    <row r="212" spans="3:4" x14ac:dyDescent="0.2">
      <c r="C212">
        <v>1.0570552882215523</v>
      </c>
      <c r="D212">
        <v>1.4978966502207218</v>
      </c>
    </row>
    <row r="213" spans="3:4" x14ac:dyDescent="0.2">
      <c r="C213">
        <v>1.0311083601221971</v>
      </c>
      <c r="D213">
        <v>1.3562191638535446</v>
      </c>
    </row>
    <row r="214" spans="3:4" x14ac:dyDescent="0.2">
      <c r="C214">
        <v>0.96793323083681093</v>
      </c>
      <c r="D214">
        <v>1.3059465074006751</v>
      </c>
    </row>
    <row r="215" spans="3:4" x14ac:dyDescent="0.2">
      <c r="C215">
        <v>1.0344927420482</v>
      </c>
      <c r="D215">
        <v>1.5310309010646586</v>
      </c>
    </row>
    <row r="216" spans="3:4" x14ac:dyDescent="0.2">
      <c r="C216">
        <v>0.99726454086216887</v>
      </c>
      <c r="D216">
        <v>1.2830952999220981</v>
      </c>
    </row>
    <row r="217" spans="3:4" x14ac:dyDescent="0.2">
      <c r="C217">
        <v>1.1247429267416089</v>
      </c>
      <c r="D217">
        <v>0.86720332381199683</v>
      </c>
    </row>
    <row r="218" spans="3:4" x14ac:dyDescent="0.2">
      <c r="C218">
        <v>1.0119301958748477</v>
      </c>
      <c r="D218">
        <v>0.77122825240197346</v>
      </c>
    </row>
    <row r="219" spans="3:4" x14ac:dyDescent="0.2">
      <c r="C219">
        <v>0.94988319389812914</v>
      </c>
      <c r="D219">
        <v>0.82835627109841603</v>
      </c>
    </row>
    <row r="220" spans="3:4" x14ac:dyDescent="0.2">
      <c r="C220">
        <v>0.98259888584948984</v>
      </c>
      <c r="D220">
        <v>1.0408725006491819</v>
      </c>
    </row>
    <row r="221" spans="3:4" x14ac:dyDescent="0.2">
      <c r="C221">
        <v>1.0412615059002057</v>
      </c>
      <c r="D221">
        <v>0.99974032718774342</v>
      </c>
    </row>
    <row r="222" spans="3:4" x14ac:dyDescent="0.2">
      <c r="C222">
        <v>0.87881117345206961</v>
      </c>
      <c r="D222">
        <v>0.86377564269021034</v>
      </c>
    </row>
    <row r="223" spans="3:4" x14ac:dyDescent="0.2">
      <c r="C223">
        <v>1.0356208693568676</v>
      </c>
      <c r="D223">
        <v>0.78950921838483512</v>
      </c>
    </row>
    <row r="224" spans="3:4" x14ac:dyDescent="0.2">
      <c r="C224">
        <v>1.1078210171115948</v>
      </c>
      <c r="D224">
        <v>0.92433134250843929</v>
      </c>
    </row>
    <row r="225" spans="3:4" x14ac:dyDescent="0.2">
      <c r="C225">
        <v>1.0186989597268534</v>
      </c>
      <c r="D225">
        <v>1.0580109062581147</v>
      </c>
    </row>
    <row r="226" spans="3:4" x14ac:dyDescent="0.2">
      <c r="C226">
        <v>1.1879180560269953</v>
      </c>
      <c r="D226">
        <v>0.98260192157881066</v>
      </c>
    </row>
    <row r="227" spans="3:4" x14ac:dyDescent="0.2">
      <c r="C227">
        <v>1.0322364874308647</v>
      </c>
      <c r="D227">
        <v>0.85120747857699297</v>
      </c>
    </row>
    <row r="228" spans="3:4" x14ac:dyDescent="0.2">
      <c r="C228">
        <v>1.0100463254844987</v>
      </c>
      <c r="D228">
        <v>0.88662685016878728</v>
      </c>
    </row>
    <row r="229" spans="3:4" x14ac:dyDescent="0.2">
      <c r="C229">
        <v>1.0566459252761711</v>
      </c>
      <c r="D229">
        <v>0.86149052194235265</v>
      </c>
    </row>
    <row r="230" spans="3:4" x14ac:dyDescent="0.2">
      <c r="C230">
        <v>1.0729557852032565</v>
      </c>
      <c r="D230">
        <v>0.89805245390807575</v>
      </c>
    </row>
    <row r="231" spans="3:4" x14ac:dyDescent="0.2">
      <c r="C231">
        <v>0.98208656560949537</v>
      </c>
      <c r="D231">
        <v>0.80664762399376788</v>
      </c>
    </row>
    <row r="232" spans="3:4" x14ac:dyDescent="0.2">
      <c r="C232">
        <v>0.94713686576574108</v>
      </c>
      <c r="D232">
        <v>0.85920540119449496</v>
      </c>
    </row>
    <row r="233" spans="3:4" x14ac:dyDescent="0.2">
      <c r="C233">
        <v>1.0682958252240893</v>
      </c>
      <c r="D233">
        <v>0.80207738249805238</v>
      </c>
    </row>
    <row r="234" spans="3:4" x14ac:dyDescent="0.2">
      <c r="C234">
        <v>1.0170362654532497</v>
      </c>
      <c r="D234">
        <v>0.80550506361983898</v>
      </c>
    </row>
    <row r="235" spans="3:4" x14ac:dyDescent="0.2">
      <c r="C235">
        <v>0.99373646555741346</v>
      </c>
      <c r="D235">
        <v>0.94832511036094513</v>
      </c>
    </row>
    <row r="236" spans="3:4" x14ac:dyDescent="0.2">
      <c r="C236">
        <v>0.98791151558345436</v>
      </c>
      <c r="D236">
        <v>1.0088808101791742</v>
      </c>
    </row>
    <row r="237" spans="3:4" x14ac:dyDescent="0.2">
      <c r="C237">
        <v>1.0613058852553383</v>
      </c>
      <c r="D237">
        <v>0.98602960270059725</v>
      </c>
    </row>
    <row r="238" spans="3:4" x14ac:dyDescent="0.2">
      <c r="C238">
        <v>0.94597187577094921</v>
      </c>
      <c r="D238">
        <v>1.2625292131913788</v>
      </c>
    </row>
    <row r="239" spans="3:4" x14ac:dyDescent="0.2">
      <c r="C239">
        <v>0.90053726597406869</v>
      </c>
      <c r="D239">
        <v>0.96774863671773559</v>
      </c>
    </row>
    <row r="240" spans="3:4" x14ac:dyDescent="0.2">
      <c r="C240">
        <v>1.0053863655053314</v>
      </c>
      <c r="D240">
        <v>0.82264346922877174</v>
      </c>
    </row>
    <row r="241" spans="3:4" x14ac:dyDescent="0.2">
      <c r="C241">
        <v>0.99373646555741346</v>
      </c>
      <c r="D241">
        <v>0.79179433913269281</v>
      </c>
    </row>
    <row r="242" spans="3:4" x14ac:dyDescent="0.2">
      <c r="C242">
        <v>0.97859159562511988</v>
      </c>
      <c r="D242">
        <v>1.0842897948584782</v>
      </c>
    </row>
    <row r="243" spans="3:4" x14ac:dyDescent="0.2">
      <c r="C243">
        <v>1.0053863655053314</v>
      </c>
      <c r="D243">
        <v>1.3859257335756945</v>
      </c>
    </row>
    <row r="244" spans="3:4" x14ac:dyDescent="0.2">
      <c r="C244">
        <v>0.96461171568761817</v>
      </c>
      <c r="D244">
        <v>0.97917424045702417</v>
      </c>
    </row>
    <row r="245" spans="3:4" x14ac:dyDescent="0.2">
      <c r="C245">
        <v>1.0135412954688743</v>
      </c>
      <c r="D245">
        <v>1.1162814853284861</v>
      </c>
    </row>
    <row r="246" spans="3:4" x14ac:dyDescent="0.2">
      <c r="C246">
        <v>0.92150708588032126</v>
      </c>
      <c r="D246">
        <v>0.90605037652557774</v>
      </c>
    </row>
    <row r="247" spans="3:4" x14ac:dyDescent="0.2">
      <c r="C247">
        <v>0.92500205586469675</v>
      </c>
      <c r="D247">
        <v>0.7540898467930407</v>
      </c>
    </row>
    <row r="248" spans="3:4" x14ac:dyDescent="0.2">
      <c r="C248">
        <v>0.9867465255886626</v>
      </c>
      <c r="D248">
        <v>0.97231887821345098</v>
      </c>
    </row>
    <row r="249" spans="3:4" x14ac:dyDescent="0.2">
      <c r="C249">
        <v>1.0135412954688743</v>
      </c>
      <c r="D249">
        <v>0.84892235782913528</v>
      </c>
    </row>
    <row r="250" spans="3:4" x14ac:dyDescent="0.2">
      <c r="C250">
        <v>1.0473260053178366</v>
      </c>
      <c r="D250">
        <v>1.2156842378602959</v>
      </c>
    </row>
    <row r="251" spans="3:4" x14ac:dyDescent="0.2">
      <c r="C251">
        <v>0.94364189578136559</v>
      </c>
      <c r="D251">
        <v>0.89233965203843157</v>
      </c>
    </row>
    <row r="252" spans="3:4" x14ac:dyDescent="0.2">
      <c r="C252">
        <v>0.99956141553137245</v>
      </c>
      <c r="D252">
        <v>0.84092443521163329</v>
      </c>
    </row>
    <row r="253" spans="3:4" x14ac:dyDescent="0.2">
      <c r="C253">
        <v>0.99140648556782984</v>
      </c>
      <c r="D253">
        <v>0.8386393144637756</v>
      </c>
    </row>
    <row r="254" spans="3:4" x14ac:dyDescent="0.2">
      <c r="C254">
        <v>1.0496559853074203</v>
      </c>
      <c r="D254">
        <v>0.78608153726304852</v>
      </c>
    </row>
    <row r="255" spans="3:4" x14ac:dyDescent="0.2">
      <c r="C255">
        <v>0.94247690578657384</v>
      </c>
      <c r="D255">
        <v>0.89690989353414696</v>
      </c>
    </row>
    <row r="256" spans="3:4" x14ac:dyDescent="0.2">
      <c r="C256">
        <v>0.94830185576053283</v>
      </c>
      <c r="D256">
        <v>0.96089327447416251</v>
      </c>
    </row>
    <row r="257" spans="3:4" x14ac:dyDescent="0.2">
      <c r="C257">
        <v>1.020531235437625</v>
      </c>
      <c r="D257">
        <v>0.84206699558556219</v>
      </c>
    </row>
    <row r="258" spans="3:4" x14ac:dyDescent="0.2">
      <c r="C258">
        <v>0.93432197582303111</v>
      </c>
      <c r="D258">
        <v>0.88366774092941058</v>
      </c>
    </row>
    <row r="259" spans="3:4" x14ac:dyDescent="0.2">
      <c r="C259">
        <v>0.94480688577615746</v>
      </c>
      <c r="D259">
        <v>1.0884707350036387</v>
      </c>
    </row>
    <row r="260" spans="3:4" x14ac:dyDescent="0.2">
      <c r="C260">
        <v>0.97276664565116089</v>
      </c>
      <c r="D260">
        <v>1.179956336417507</v>
      </c>
    </row>
    <row r="261" spans="3:4" x14ac:dyDescent="0.2">
      <c r="C261">
        <v>0.9925714755626216</v>
      </c>
      <c r="D261">
        <v>1.0552032435804137</v>
      </c>
    </row>
    <row r="262" spans="3:4" x14ac:dyDescent="0.2">
      <c r="C262">
        <v>0.96344672569282641</v>
      </c>
      <c r="D262">
        <v>0.87119243164570126</v>
      </c>
    </row>
    <row r="263" spans="3:4" x14ac:dyDescent="0.2">
      <c r="C263">
        <v>0.99373646555741346</v>
      </c>
      <c r="D263">
        <v>0.92941054163634473</v>
      </c>
    </row>
    <row r="264" spans="3:4" x14ac:dyDescent="0.2">
      <c r="C264">
        <v>0.91801211589594589</v>
      </c>
      <c r="D264">
        <v>1.06352011643622</v>
      </c>
    </row>
    <row r="265" spans="3:4" x14ac:dyDescent="0.2">
      <c r="C265">
        <v>0.95529179572928369</v>
      </c>
      <c r="D265">
        <v>1.231936791766296</v>
      </c>
    </row>
    <row r="266" spans="3:4" x14ac:dyDescent="0.2">
      <c r="C266">
        <v>0.9692716756667854</v>
      </c>
      <c r="D266">
        <v>1.1591641542779916</v>
      </c>
    </row>
    <row r="267" spans="3:4" x14ac:dyDescent="0.2">
      <c r="C267">
        <v>0.99723143554178884</v>
      </c>
      <c r="D267">
        <v>0.97099490591537585</v>
      </c>
    </row>
    <row r="268" spans="3:4" x14ac:dyDescent="0.2">
      <c r="C268">
        <v>0.97276664565116089</v>
      </c>
      <c r="D268">
        <v>1.2922341199708909</v>
      </c>
    </row>
    <row r="269" spans="3:4" x14ac:dyDescent="0.2">
      <c r="C269">
        <v>0.9692716756667854</v>
      </c>
      <c r="D269">
        <v>0.84728142218525837</v>
      </c>
    </row>
    <row r="270" spans="3:4" x14ac:dyDescent="0.2">
      <c r="C270">
        <v>0.94131191579178197</v>
      </c>
      <c r="D270">
        <v>1.4055515126312508</v>
      </c>
    </row>
    <row r="271" spans="3:4" x14ac:dyDescent="0.2">
      <c r="C271">
        <v>0.97975658561991175</v>
      </c>
      <c r="D271">
        <v>1.06352011643622</v>
      </c>
    </row>
    <row r="272" spans="3:4" x14ac:dyDescent="0.2">
      <c r="C272">
        <v>0.95179682574490831</v>
      </c>
      <c r="D272">
        <v>0.72772637488304404</v>
      </c>
    </row>
    <row r="273" spans="3:4" x14ac:dyDescent="0.2">
      <c r="C273">
        <v>1.020531235437625</v>
      </c>
      <c r="D273">
        <v>0.83168728558062166</v>
      </c>
    </row>
    <row r="274" spans="3:4" x14ac:dyDescent="0.2">
      <c r="C274">
        <v>0.97043666566157727</v>
      </c>
      <c r="D274">
        <v>0.97099490591537585</v>
      </c>
    </row>
    <row r="275" spans="3:4" x14ac:dyDescent="0.2">
      <c r="C275">
        <v>1.0007264055261642</v>
      </c>
      <c r="D275">
        <v>1.0562428526873895</v>
      </c>
    </row>
    <row r="276" spans="3:4" x14ac:dyDescent="0.2">
      <c r="C276">
        <v>0.96111674570324279</v>
      </c>
      <c r="D276">
        <v>0.95540076931073914</v>
      </c>
    </row>
    <row r="277" spans="3:4" x14ac:dyDescent="0.2">
      <c r="C277">
        <v>1.0531509552917957</v>
      </c>
      <c r="D277">
        <v>1.3161451294313338</v>
      </c>
    </row>
    <row r="278" spans="3:4" x14ac:dyDescent="0.2">
      <c r="C278">
        <v>1.0077163454949152</v>
      </c>
      <c r="D278">
        <v>1.0811934712548081</v>
      </c>
    </row>
    <row r="279" spans="3:4" x14ac:dyDescent="0.2">
      <c r="C279">
        <v>1.0834406951563829</v>
      </c>
      <c r="D279">
        <v>0.97307412412932737</v>
      </c>
    </row>
    <row r="280" spans="3:4" x14ac:dyDescent="0.2">
      <c r="C280">
        <v>1.0158712754584578</v>
      </c>
      <c r="D280">
        <v>0.8306476764736459</v>
      </c>
    </row>
    <row r="281" spans="3:4" x14ac:dyDescent="0.2">
      <c r="C281">
        <v>1.0717907952084647</v>
      </c>
      <c r="D281">
        <v>0.85663790414804031</v>
      </c>
    </row>
    <row r="282" spans="3:4" x14ac:dyDescent="0.2">
      <c r="C282">
        <v>1.0380060853595021</v>
      </c>
      <c r="D282">
        <v>0.86807360432477387</v>
      </c>
    </row>
    <row r="283" spans="3:4" x14ac:dyDescent="0.2">
      <c r="C283">
        <v>1.039171075354294</v>
      </c>
      <c r="D283">
        <v>0.90757875038985347</v>
      </c>
    </row>
    <row r="284" spans="3:4" x14ac:dyDescent="0.2">
      <c r="C284">
        <v>0.97043666566157727</v>
      </c>
      <c r="D284">
        <v>1.2807984197941573</v>
      </c>
    </row>
    <row r="285" spans="3:4" x14ac:dyDescent="0.2">
      <c r="C285">
        <v>1.0543159452865876</v>
      </c>
      <c r="D285">
        <v>0.88886578646428949</v>
      </c>
    </row>
    <row r="286" spans="3:4" x14ac:dyDescent="0.2">
      <c r="C286">
        <v>1.0345111153751267</v>
      </c>
      <c r="D286">
        <v>1.0333714523339226</v>
      </c>
    </row>
    <row r="287" spans="3:4" x14ac:dyDescent="0.2">
      <c r="C287">
        <v>0.96461171568761817</v>
      </c>
      <c r="D287">
        <v>0.82129119451086396</v>
      </c>
    </row>
    <row r="288" spans="3:4" x14ac:dyDescent="0.2">
      <c r="C288">
        <v>0.97160165565636902</v>
      </c>
      <c r="D288">
        <v>0.96995529680840009</v>
      </c>
    </row>
    <row r="289" spans="3:4" x14ac:dyDescent="0.2">
      <c r="C289">
        <v>1.0438310353334612</v>
      </c>
      <c r="D289">
        <v>1.1061440898222268</v>
      </c>
    </row>
    <row r="290" spans="3:4" x14ac:dyDescent="0.2">
      <c r="C290">
        <v>1.0147062854636659</v>
      </c>
      <c r="D290">
        <v>0.88886578646428949</v>
      </c>
    </row>
    <row r="291" spans="3:4" x14ac:dyDescent="0.2">
      <c r="C291">
        <v>1.0251911954167923</v>
      </c>
      <c r="D291">
        <v>1.0032227882316249</v>
      </c>
    </row>
    <row r="292" spans="3:4" x14ac:dyDescent="0.2">
      <c r="C292">
        <v>0.97043666566157727</v>
      </c>
      <c r="D292">
        <v>0.89822226842707142</v>
      </c>
    </row>
    <row r="293" spans="3:4" x14ac:dyDescent="0.2">
      <c r="C293">
        <v>0.98907650557824622</v>
      </c>
      <c r="D293">
        <v>0.87639047718058016</v>
      </c>
    </row>
    <row r="294" spans="3:4" x14ac:dyDescent="0.2">
      <c r="C294">
        <v>0.9494668457553247</v>
      </c>
      <c r="D294">
        <v>0.7703503482690508</v>
      </c>
    </row>
    <row r="295" spans="3:4" x14ac:dyDescent="0.2">
      <c r="C295">
        <v>1.0263561854115841</v>
      </c>
      <c r="D295">
        <v>0.70797380185050418</v>
      </c>
    </row>
    <row r="296" spans="3:4" x14ac:dyDescent="0.2">
      <c r="C296">
        <v>1.0147062854636659</v>
      </c>
      <c r="D296">
        <v>0.85351907682711303</v>
      </c>
    </row>
    <row r="297" spans="3:4" x14ac:dyDescent="0.2">
      <c r="C297">
        <v>1.0356761053699186</v>
      </c>
      <c r="D297">
        <v>1.1986693003430711</v>
      </c>
    </row>
    <row r="298" spans="3:4" x14ac:dyDescent="0.2">
      <c r="C298">
        <v>0.9809215756147035</v>
      </c>
      <c r="D298">
        <v>0.83376650379457329</v>
      </c>
    </row>
    <row r="299" spans="3:4" x14ac:dyDescent="0.2">
      <c r="C299">
        <v>0.96461171568761817</v>
      </c>
      <c r="D299">
        <v>0.88886578646428949</v>
      </c>
    </row>
    <row r="300" spans="3:4" x14ac:dyDescent="0.2">
      <c r="C300">
        <v>1.0543159452865876</v>
      </c>
      <c r="D300">
        <v>1.0385694978688014</v>
      </c>
    </row>
    <row r="301" spans="3:4" x14ac:dyDescent="0.2">
      <c r="C301">
        <v>1.020531235437625</v>
      </c>
      <c r="D301">
        <v>1.2433724919430293</v>
      </c>
    </row>
    <row r="302" spans="3:4" x14ac:dyDescent="0.2">
      <c r="C302">
        <v>1.0846056851511745</v>
      </c>
      <c r="D302">
        <v>1.0728765983990021</v>
      </c>
    </row>
    <row r="303" spans="3:4" x14ac:dyDescent="0.2">
      <c r="C303">
        <v>0.97626161563553626</v>
      </c>
      <c r="D303">
        <v>1.3369373115708494</v>
      </c>
    </row>
    <row r="304" spans="3:4" x14ac:dyDescent="0.2">
      <c r="C304">
        <v>1.1032455250678435</v>
      </c>
      <c r="D304">
        <v>1.1300550992826697</v>
      </c>
    </row>
    <row r="305" spans="3:4" x14ac:dyDescent="0.2">
      <c r="C305">
        <v>0.9867465255886626</v>
      </c>
      <c r="D305">
        <v>1.2849568562220606</v>
      </c>
    </row>
    <row r="306" spans="3:4" x14ac:dyDescent="0.2">
      <c r="C306">
        <v>1.1055755050574272</v>
      </c>
      <c r="D306">
        <v>1.3670859756731468</v>
      </c>
    </row>
    <row r="307" spans="3:4" x14ac:dyDescent="0.2">
      <c r="C307">
        <v>1.0811107151667991</v>
      </c>
      <c r="D307">
        <v>1.147728454101258</v>
      </c>
    </row>
    <row r="308" spans="3:4" x14ac:dyDescent="0.2">
      <c r="C308">
        <v>0.9867465255886626</v>
      </c>
      <c r="D308">
        <v>1.06352011643622</v>
      </c>
    </row>
    <row r="309" spans="3:4" x14ac:dyDescent="0.2">
      <c r="C309">
        <v>1.0799457251720073</v>
      </c>
      <c r="D309">
        <v>1.1394115812454517</v>
      </c>
    </row>
    <row r="310" spans="3:4" x14ac:dyDescent="0.2">
      <c r="C310">
        <v>0.98791151558345436</v>
      </c>
      <c r="D310">
        <v>1.4065911217382265</v>
      </c>
    </row>
    <row r="311" spans="3:4" x14ac:dyDescent="0.2">
      <c r="C311">
        <v>0.97742660563032813</v>
      </c>
      <c r="D311">
        <v>1.2922341199708909</v>
      </c>
    </row>
    <row r="312" spans="3:4" x14ac:dyDescent="0.2">
      <c r="C312">
        <v>1.0321811353855432</v>
      </c>
      <c r="D312">
        <v>1.11030252625013</v>
      </c>
    </row>
    <row r="313" spans="3:4" x14ac:dyDescent="0.2">
      <c r="D313">
        <v>0.98450982430606093</v>
      </c>
    </row>
    <row r="314" spans="3:4" x14ac:dyDescent="0.2">
      <c r="D314">
        <v>0.94708389645493296</v>
      </c>
    </row>
    <row r="315" spans="3:4" x14ac:dyDescent="0.2">
      <c r="D315">
        <v>0.79114253040856641</v>
      </c>
    </row>
    <row r="316" spans="3:4" x14ac:dyDescent="0.2">
      <c r="D316">
        <v>0.83272689468759753</v>
      </c>
    </row>
    <row r="317" spans="3:4" x14ac:dyDescent="0.2">
      <c r="D317">
        <v>0.94188585092005406</v>
      </c>
    </row>
    <row r="318" spans="3:4" x14ac:dyDescent="0.2">
      <c r="D318">
        <v>0.84936064039920989</v>
      </c>
    </row>
    <row r="319" spans="3:4" x14ac:dyDescent="0.2">
      <c r="D319">
        <v>1.0229753612641648</v>
      </c>
    </row>
    <row r="320" spans="3:4" x14ac:dyDescent="0.2">
      <c r="D320">
        <v>0.84832103129223413</v>
      </c>
    </row>
    <row r="321" spans="4:4" x14ac:dyDescent="0.2">
      <c r="D321">
        <v>0.85871712236199194</v>
      </c>
    </row>
    <row r="322" spans="4:4" x14ac:dyDescent="0.2">
      <c r="D322">
        <v>1.1809959455244827</v>
      </c>
    </row>
    <row r="323" spans="4:4" x14ac:dyDescent="0.2">
      <c r="D323">
        <v>1.0146584884083585</v>
      </c>
    </row>
    <row r="324" spans="4:4" x14ac:dyDescent="0.2">
      <c r="D324">
        <v>1.1664414180268219</v>
      </c>
    </row>
    <row r="325" spans="4:4" x14ac:dyDescent="0.2">
      <c r="D325">
        <v>0.94500467824098144</v>
      </c>
    </row>
    <row r="326" spans="4:4" x14ac:dyDescent="0.2">
      <c r="D326">
        <v>0.9616384239525938</v>
      </c>
    </row>
    <row r="327" spans="4:4" x14ac:dyDescent="0.2">
      <c r="D327">
        <v>1.0915895623245659</v>
      </c>
    </row>
    <row r="328" spans="4:4" x14ac:dyDescent="0.2">
      <c r="D328">
        <v>1.0240149703711405</v>
      </c>
    </row>
    <row r="329" spans="4:4" x14ac:dyDescent="0.2">
      <c r="D329">
        <v>0.98243060609210942</v>
      </c>
    </row>
    <row r="330" spans="4:4" x14ac:dyDescent="0.2">
      <c r="D330">
        <v>1.0552032435804137</v>
      </c>
    </row>
    <row r="331" spans="4:4" x14ac:dyDescent="0.2">
      <c r="D331">
        <v>1.0105000519804554</v>
      </c>
    </row>
    <row r="332" spans="4:4" x14ac:dyDescent="0.2">
      <c r="D332">
        <v>0.98035138787815779</v>
      </c>
    </row>
    <row r="333" spans="4:4" x14ac:dyDescent="0.2">
      <c r="D333">
        <v>0.82233080361783972</v>
      </c>
    </row>
    <row r="334" spans="4:4" x14ac:dyDescent="0.2">
      <c r="D334">
        <v>0.95332155109678762</v>
      </c>
    </row>
    <row r="335" spans="4:4" x14ac:dyDescent="0.2">
      <c r="D335">
        <v>0.92629171431541746</v>
      </c>
    </row>
    <row r="336" spans="4:4" x14ac:dyDescent="0.2">
      <c r="D336">
        <v>0.98243060609210942</v>
      </c>
    </row>
    <row r="337" spans="4:4" x14ac:dyDescent="0.2">
      <c r="D337">
        <v>0.98554943341303669</v>
      </c>
    </row>
    <row r="338" spans="4:4" x14ac:dyDescent="0.2">
      <c r="D338">
        <v>0.91797484145961117</v>
      </c>
    </row>
    <row r="339" spans="4:4" x14ac:dyDescent="0.2">
      <c r="D339">
        <v>0.81817236718993658</v>
      </c>
    </row>
    <row r="340" spans="4:4" x14ac:dyDescent="0.2">
      <c r="D340">
        <v>0.85351907682711303</v>
      </c>
    </row>
    <row r="341" spans="4:4" x14ac:dyDescent="0.2">
      <c r="D341">
        <v>0.90653914128287771</v>
      </c>
    </row>
    <row r="342" spans="4:4" x14ac:dyDescent="0.2">
      <c r="D342">
        <v>0.97827216966420627</v>
      </c>
    </row>
    <row r="343" spans="4:4" x14ac:dyDescent="0.2">
      <c r="D343">
        <v>0.74851855702255954</v>
      </c>
    </row>
    <row r="344" spans="4:4" x14ac:dyDescent="0.2">
      <c r="D344">
        <v>0.75579582077138996</v>
      </c>
    </row>
    <row r="345" spans="4:4" x14ac:dyDescent="0.2">
      <c r="D345">
        <v>0.87639047718058016</v>
      </c>
    </row>
    <row r="346" spans="4:4" x14ac:dyDescent="0.2">
      <c r="D346">
        <v>0.98762865162698832</v>
      </c>
    </row>
    <row r="347" spans="4:4" x14ac:dyDescent="0.2">
      <c r="D347">
        <v>0.92629171431541746</v>
      </c>
    </row>
  </sheetData>
  <sortState ref="M6:M21">
    <sortCondition ref="M6"/>
  </sortState>
  <mergeCells count="3">
    <mergeCell ref="C3:D3"/>
    <mergeCell ref="K4:L4"/>
    <mergeCell ref="M4:N4"/>
  </mergeCells>
  <pageMargins left="0.7" right="0.7" top="0.75" bottom="0.75" header="0.3" footer="0.3"/>
  <pageSetup orientation="portrait" horizontalDpi="4294967295" verticalDpi="4294967295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5:J17"/>
  <sheetViews>
    <sheetView workbookViewId="0">
      <selection activeCell="R13" sqref="R13"/>
    </sheetView>
  </sheetViews>
  <sheetFormatPr baseColWidth="10" defaultColWidth="8.83203125" defaultRowHeight="15" x14ac:dyDescent="0.2"/>
  <sheetData>
    <row r="5" spans="5:10" x14ac:dyDescent="0.2">
      <c r="E5" t="s">
        <v>12</v>
      </c>
    </row>
    <row r="7" spans="5:10" x14ac:dyDescent="0.2">
      <c r="E7" s="6" t="s">
        <v>2</v>
      </c>
      <c r="F7" s="6"/>
      <c r="G7" s="6" t="s">
        <v>11</v>
      </c>
      <c r="H7" s="6"/>
      <c r="I7" s="6" t="s">
        <v>9</v>
      </c>
      <c r="J7" s="6"/>
    </row>
    <row r="8" spans="5:10" x14ac:dyDescent="0.2">
      <c r="E8" t="s">
        <v>0</v>
      </c>
      <c r="F8" t="s">
        <v>1</v>
      </c>
      <c r="G8" t="s">
        <v>0</v>
      </c>
      <c r="H8" t="s">
        <v>1</v>
      </c>
      <c r="I8" t="s">
        <v>0</v>
      </c>
      <c r="J8" t="s">
        <v>10</v>
      </c>
    </row>
    <row r="9" spans="5:10" x14ac:dyDescent="0.2">
      <c r="E9">
        <v>70</v>
      </c>
      <c r="F9">
        <v>87</v>
      </c>
      <c r="G9">
        <v>97</v>
      </c>
      <c r="H9">
        <v>139</v>
      </c>
      <c r="I9">
        <v>281</v>
      </c>
      <c r="J9">
        <v>655</v>
      </c>
    </row>
    <row r="13" spans="5:10" x14ac:dyDescent="0.2">
      <c r="E13" t="s">
        <v>5</v>
      </c>
    </row>
    <row r="15" spans="5:10" x14ac:dyDescent="0.2">
      <c r="E15" s="6" t="s">
        <v>2</v>
      </c>
      <c r="F15" s="6"/>
      <c r="G15" s="6" t="s">
        <v>11</v>
      </c>
      <c r="H15" s="6"/>
      <c r="I15" s="6" t="s">
        <v>9</v>
      </c>
      <c r="J15" s="6"/>
    </row>
    <row r="16" spans="5:10" x14ac:dyDescent="0.2">
      <c r="E16" t="s">
        <v>0</v>
      </c>
      <c r="F16" t="s">
        <v>1</v>
      </c>
      <c r="G16" t="s">
        <v>0</v>
      </c>
      <c r="H16" t="s">
        <v>1</v>
      </c>
      <c r="I16" t="s">
        <v>0</v>
      </c>
      <c r="J16" t="s">
        <v>10</v>
      </c>
    </row>
    <row r="17" spans="5:10" x14ac:dyDescent="0.2">
      <c r="E17">
        <v>4.6489785229376822E-2</v>
      </c>
      <c r="F17">
        <v>5.8446083302436634E-2</v>
      </c>
      <c r="G17">
        <v>5.4052674882612686E-2</v>
      </c>
      <c r="H17">
        <v>6.4215979065159495E-2</v>
      </c>
      <c r="I17">
        <v>5.1451544064216412E-2</v>
      </c>
      <c r="J17">
        <v>0.1854075929468175</v>
      </c>
    </row>
  </sheetData>
  <mergeCells count="6">
    <mergeCell ref="E7:F7"/>
    <mergeCell ref="G7:H7"/>
    <mergeCell ref="I7:J7"/>
    <mergeCell ref="E15:F15"/>
    <mergeCell ref="G15:H15"/>
    <mergeCell ref="I15:J1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S OCT4</vt:lpstr>
      <vt:lpstr>MES NANOG</vt:lpstr>
      <vt:lpstr>NPC SOX2</vt:lpstr>
      <vt:lpstr>S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won Jang</dc:creator>
  <cp:lastModifiedBy>Mahdi Golkaram</cp:lastModifiedBy>
  <dcterms:created xsi:type="dcterms:W3CDTF">2016-08-12T17:07:04Z</dcterms:created>
  <dcterms:modified xsi:type="dcterms:W3CDTF">2016-09-02T04:54:28Z</dcterms:modified>
</cp:coreProperties>
</file>